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 長崎大学原爆後障害医療研究所\★Research Plans\★ Environmental Radiation\2 Fukushima\2 Kawauchi\submit_3_PLoS ONE\4 PLoS ONE\final\"/>
    </mc:Choice>
  </mc:AlternateContent>
  <bookViews>
    <workbookView xWindow="0" yWindow="0" windowWidth="28800" windowHeight="11370" tabRatio="722" xr2:uid="{00000000-000D-0000-FFFF-FFFF00000000}"/>
  </bookViews>
  <sheets>
    <sheet name="Table A in Appendix" sheetId="20" r:id="rId1"/>
    <sheet name="Fig A in Appendix" sheetId="19" r:id="rId2"/>
    <sheet name="Table B in Appendix" sheetId="22" r:id="rId3"/>
    <sheet name="Table C in Appendix" sheetId="23" r:id="rId4"/>
  </sheets>
  <definedNames>
    <definedName name="_xlchart.v1.0" hidden="1">'Fig A in Appendix'!$A$13:$C$13</definedName>
    <definedName name="_xlchart.v1.1" hidden="1">'Fig A in Appendix'!$A$14:$C$14</definedName>
    <definedName name="_xlchart.v1.10" hidden="1">'Fig A in Appendix'!$D$15:$M$15</definedName>
    <definedName name="_xlchart.v1.11" hidden="1">'Fig A in Appendix'!$D$16:$M$16</definedName>
    <definedName name="_xlchart.v1.12" hidden="1">'Fig A in Appendix'!$D$17:$M$17</definedName>
    <definedName name="_xlchart.v1.13" hidden="1">'Fig A in Appendix'!$D$18:$M$18</definedName>
    <definedName name="_xlchart.v1.14" hidden="1">'Fig A in Appendix'!$D$19:$M$19</definedName>
    <definedName name="_xlchart.v1.15" hidden="1">'Fig A in Appendix'!$D$20:$M$20</definedName>
    <definedName name="_xlchart.v1.2" hidden="1">'Fig A in Appendix'!$A$15:$C$15</definedName>
    <definedName name="_xlchart.v1.3" hidden="1">'Fig A in Appendix'!$A$16:$C$16</definedName>
    <definedName name="_xlchart.v1.4" hidden="1">'Fig A in Appendix'!$A$17:$C$17</definedName>
    <definedName name="_xlchart.v1.5" hidden="1">'Fig A in Appendix'!$A$18:$C$18</definedName>
    <definedName name="_xlchart.v1.6" hidden="1">'Fig A in Appendix'!$A$19:$C$19</definedName>
    <definedName name="_xlchart.v1.7" hidden="1">'Fig A in Appendix'!$A$20:$C$20</definedName>
    <definedName name="_xlchart.v1.8" hidden="1">'Fig A in Appendix'!$D$13:$M$13</definedName>
    <definedName name="_xlchart.v1.9" hidden="1">'Fig A in Appendix'!$D$14:$M$14</definedName>
  </definedName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8" i="23" l="1"/>
  <c r="D67" i="23"/>
  <c r="D66" i="23"/>
  <c r="D69" i="23" s="1"/>
  <c r="D64" i="23"/>
  <c r="D59" i="23"/>
  <c r="D54" i="23"/>
  <c r="D49" i="23"/>
  <c r="D44" i="23"/>
  <c r="D39" i="23"/>
  <c r="D34" i="23"/>
  <c r="D29" i="23"/>
  <c r="D24" i="23"/>
  <c r="D19" i="23"/>
  <c r="D14" i="23"/>
  <c r="D9" i="23"/>
  <c r="H17" i="22"/>
  <c r="G17" i="22"/>
  <c r="F17" i="22"/>
  <c r="F16" i="22"/>
  <c r="C16" i="22"/>
  <c r="H16" i="22" s="1"/>
  <c r="F15" i="22"/>
  <c r="C15" i="22"/>
  <c r="H15" i="22" s="1"/>
  <c r="F14" i="22"/>
  <c r="E14" i="22"/>
  <c r="H14" i="22" s="1"/>
  <c r="D14" i="22"/>
  <c r="C14" i="22"/>
  <c r="G14" i="22" s="1"/>
  <c r="H13" i="22"/>
  <c r="G13" i="22"/>
  <c r="E13" i="22"/>
  <c r="F13" i="22" s="1"/>
  <c r="D12" i="22"/>
  <c r="C12" i="22"/>
  <c r="H12" i="22" s="1"/>
  <c r="E11" i="22"/>
  <c r="H11" i="22" s="1"/>
  <c r="D11" i="22"/>
  <c r="G11" i="22" s="1"/>
  <c r="C11" i="22"/>
  <c r="E10" i="22"/>
  <c r="D10" i="22"/>
  <c r="C10" i="22"/>
  <c r="F10" i="22" s="1"/>
  <c r="E9" i="22"/>
  <c r="H9" i="22" s="1"/>
  <c r="D9" i="22"/>
  <c r="G9" i="22" s="1"/>
  <c r="C9" i="22"/>
  <c r="G8" i="22"/>
  <c r="E8" i="22"/>
  <c r="D8" i="22"/>
  <c r="C8" i="22"/>
  <c r="F8" i="22" s="1"/>
  <c r="E7" i="22"/>
  <c r="H7" i="22" s="1"/>
  <c r="D7" i="22"/>
  <c r="G7" i="22" s="1"/>
  <c r="C7" i="22"/>
  <c r="E6" i="22"/>
  <c r="D6" i="22"/>
  <c r="C6" i="22"/>
  <c r="C17" i="22" s="1"/>
  <c r="E5" i="22"/>
  <c r="H5" i="22" s="1"/>
  <c r="D5" i="22"/>
  <c r="D17" i="22" s="1"/>
  <c r="C5" i="22"/>
  <c r="X9" i="20"/>
  <c r="W9" i="20"/>
  <c r="V9" i="20"/>
  <c r="U9" i="20"/>
  <c r="T9" i="20"/>
  <c r="S9" i="20"/>
  <c r="R9" i="20"/>
  <c r="Q9" i="20"/>
  <c r="P9" i="20"/>
  <c r="O9" i="20"/>
  <c r="N9" i="20"/>
  <c r="AD8" i="20" s="1"/>
  <c r="M9" i="20"/>
  <c r="AC9" i="20" s="1"/>
  <c r="L9" i="20"/>
  <c r="K9" i="20"/>
  <c r="J9" i="20"/>
  <c r="AB6" i="20" s="1"/>
  <c r="I9" i="20"/>
  <c r="AC7" i="20" s="1"/>
  <c r="H9" i="20"/>
  <c r="G9" i="20"/>
  <c r="F9" i="20"/>
  <c r="E9" i="20"/>
  <c r="AD6" i="20"/>
  <c r="AC6" i="20"/>
  <c r="G6" i="22" l="1"/>
  <c r="G10" i="22"/>
  <c r="F5" i="22"/>
  <c r="H6" i="22"/>
  <c r="F7" i="22"/>
  <c r="H8" i="22"/>
  <c r="F9" i="22"/>
  <c r="H10" i="22"/>
  <c r="F11" i="22"/>
  <c r="G15" i="22"/>
  <c r="G16" i="22"/>
  <c r="E17" i="22"/>
  <c r="C18" i="22" s="1"/>
  <c r="G5" i="22"/>
  <c r="F12" i="22"/>
  <c r="F6" i="22"/>
  <c r="G12" i="22"/>
  <c r="AC5" i="20"/>
  <c r="AA8" i="20"/>
  <c r="AD5" i="20"/>
  <c r="AB8" i="20"/>
  <c r="AA5" i="20"/>
  <c r="AA6" i="20"/>
  <c r="AA7" i="20"/>
  <c r="AC8" i="20"/>
  <c r="AA9" i="20"/>
  <c r="AB5" i="20"/>
</calcChain>
</file>

<file path=xl/sharedStrings.xml><?xml version="1.0" encoding="utf-8"?>
<sst xmlns="http://schemas.openxmlformats.org/spreadsheetml/2006/main" count="593" uniqueCount="389">
  <si>
    <t>No.</t>
    <phoneticPr fontId="2"/>
  </si>
  <si>
    <t>n</t>
    <phoneticPr fontId="2"/>
  </si>
  <si>
    <t>Male</t>
    <phoneticPr fontId="2"/>
  </si>
  <si>
    <t>Female</t>
    <phoneticPr fontId="2"/>
  </si>
  <si>
    <t>&lt;11-46</t>
    <phoneticPr fontId="2"/>
  </si>
  <si>
    <t>&lt;11-647</t>
    <phoneticPr fontId="2"/>
  </si>
  <si>
    <t>&lt;10-28</t>
    <phoneticPr fontId="1"/>
  </si>
  <si>
    <t>&lt;12-87</t>
    <phoneticPr fontId="2"/>
  </si>
  <si>
    <t>&lt;12-643</t>
    <phoneticPr fontId="2"/>
  </si>
  <si>
    <t>&lt;13-23</t>
    <phoneticPr fontId="2"/>
  </si>
  <si>
    <t>&lt;18-33</t>
  </si>
  <si>
    <t>&lt;10-27</t>
    <phoneticPr fontId="2"/>
  </si>
  <si>
    <t>&lt;18-34</t>
  </si>
  <si>
    <t>&lt;10-33</t>
  </si>
  <si>
    <t>&lt;12-22</t>
  </si>
  <si>
    <t>&lt;21-201</t>
  </si>
  <si>
    <t>&lt;18-771</t>
    <phoneticPr fontId="2"/>
  </si>
  <si>
    <t>&lt;23-155</t>
  </si>
  <si>
    <r>
      <t>134</t>
    </r>
    <r>
      <rPr>
        <sz val="11"/>
        <color theme="1"/>
        <rFont val="游ゴシック"/>
        <family val="3"/>
        <charset val="128"/>
        <scheme val="minor"/>
      </rPr>
      <t>Cs（Bq/k-fresh）</t>
    </r>
    <phoneticPr fontId="2"/>
  </si>
  <si>
    <r>
      <t>137</t>
    </r>
    <r>
      <rPr>
        <sz val="11"/>
        <color theme="1"/>
        <rFont val="游ゴシック"/>
        <family val="3"/>
        <charset val="128"/>
        <scheme val="minor"/>
      </rPr>
      <t>Cs（Bq/kg-fresh）</t>
    </r>
    <phoneticPr fontId="2"/>
  </si>
  <si>
    <t>10(10)</t>
    <phoneticPr fontId="1"/>
  </si>
  <si>
    <t>21±18</t>
    <phoneticPr fontId="1"/>
  </si>
  <si>
    <t>27±35</t>
    <phoneticPr fontId="1"/>
  </si>
  <si>
    <t>62±112</t>
    <phoneticPr fontId="1"/>
  </si>
  <si>
    <t>29±28</t>
    <phoneticPr fontId="1"/>
  </si>
  <si>
    <t>32±56</t>
    <phoneticPr fontId="1"/>
  </si>
  <si>
    <t>91±104</t>
    <phoneticPr fontId="1"/>
  </si>
  <si>
    <t>67±61</t>
    <phoneticPr fontId="1"/>
  </si>
  <si>
    <t>387±286</t>
    <phoneticPr fontId="1"/>
  </si>
  <si>
    <t>17±3.0</t>
    <phoneticPr fontId="1"/>
  </si>
  <si>
    <t>26±36</t>
    <phoneticPr fontId="1"/>
  </si>
  <si>
    <t>40±70</t>
    <phoneticPr fontId="1"/>
  </si>
  <si>
    <t>20±12</t>
    <phoneticPr fontId="1"/>
  </si>
  <si>
    <t>117±221</t>
    <phoneticPr fontId="1"/>
  </si>
  <si>
    <t>46±61</t>
    <phoneticPr fontId="1"/>
  </si>
  <si>
    <t>48±106</t>
    <phoneticPr fontId="1"/>
  </si>
  <si>
    <t>171±208</t>
    <phoneticPr fontId="1"/>
  </si>
  <si>
    <t>128±112</t>
    <phoneticPr fontId="1"/>
  </si>
  <si>
    <t>760±617</t>
    <phoneticPr fontId="1"/>
  </si>
  <si>
    <t>15±4.6</t>
    <phoneticPr fontId="1"/>
  </si>
  <si>
    <t>20(20)</t>
    <phoneticPr fontId="1"/>
  </si>
  <si>
    <t>20(40)</t>
    <phoneticPr fontId="1"/>
  </si>
  <si>
    <t>20(138)</t>
    <phoneticPr fontId="1"/>
  </si>
  <si>
    <t>20(50)</t>
    <phoneticPr fontId="1"/>
  </si>
  <si>
    <t>20(31)</t>
    <phoneticPr fontId="1"/>
  </si>
  <si>
    <t>31(290)</t>
    <phoneticPr fontId="1"/>
  </si>
  <si>
    <t>48(154)</t>
    <phoneticPr fontId="1"/>
  </si>
  <si>
    <t>351(678)</t>
    <phoneticPr fontId="1"/>
  </si>
  <si>
    <t>18(20)</t>
    <phoneticPr fontId="1"/>
  </si>
  <si>
    <t>20(84)</t>
    <phoneticPr fontId="1"/>
  </si>
  <si>
    <t>29(264)</t>
    <phoneticPr fontId="1"/>
  </si>
  <si>
    <t>21(101)</t>
    <phoneticPr fontId="1"/>
  </si>
  <si>
    <t>20(47)</t>
    <phoneticPr fontId="1"/>
  </si>
  <si>
    <t>60(556)</t>
    <phoneticPr fontId="1"/>
  </si>
  <si>
    <t>99(281)</t>
    <phoneticPr fontId="1"/>
  </si>
  <si>
    <t>15(20)</t>
    <phoneticPr fontId="1"/>
  </si>
  <si>
    <t>11±2.9</t>
    <phoneticPr fontId="1"/>
  </si>
  <si>
    <t>40±42</t>
    <phoneticPr fontId="1"/>
  </si>
  <si>
    <t>624±633</t>
    <phoneticPr fontId="1"/>
  </si>
  <si>
    <t>11±3.9</t>
    <phoneticPr fontId="1"/>
  </si>
  <si>
    <t>14±19</t>
    <phoneticPr fontId="1"/>
  </si>
  <si>
    <t>38±84</t>
    <phoneticPr fontId="1"/>
  </si>
  <si>
    <t>11±2.8</t>
    <phoneticPr fontId="1"/>
  </si>
  <si>
    <t>32±68</t>
    <phoneticPr fontId="1"/>
  </si>
  <si>
    <t>26±25</t>
    <phoneticPr fontId="1"/>
  </si>
  <si>
    <t>20±22</t>
    <phoneticPr fontId="1"/>
  </si>
  <si>
    <t>216±266</t>
    <phoneticPr fontId="1"/>
  </si>
  <si>
    <t>146±182</t>
    <phoneticPr fontId="1"/>
  </si>
  <si>
    <t>2,188±2,246</t>
    <phoneticPr fontId="1"/>
  </si>
  <si>
    <t>10(30)</t>
    <phoneticPr fontId="1"/>
  </si>
  <si>
    <t>10(18)</t>
    <phoneticPr fontId="1"/>
  </si>
  <si>
    <t>10(12)</t>
    <phoneticPr fontId="1"/>
  </si>
  <si>
    <t>28(178)</t>
    <phoneticPr fontId="1"/>
  </si>
  <si>
    <t>28(67)</t>
    <phoneticPr fontId="1"/>
  </si>
  <si>
    <t>512(1,219)</t>
    <phoneticPr fontId="1"/>
  </si>
  <si>
    <t>10(17)</t>
    <phoneticPr fontId="1"/>
  </si>
  <si>
    <t>10(82)</t>
    <phoneticPr fontId="1"/>
  </si>
  <si>
    <t>10(45)</t>
    <phoneticPr fontId="1"/>
  </si>
  <si>
    <t>10(61)</t>
    <phoneticPr fontId="1"/>
  </si>
  <si>
    <t>10(44)</t>
    <phoneticPr fontId="1"/>
  </si>
  <si>
    <t>101(274)</t>
    <phoneticPr fontId="1"/>
  </si>
  <si>
    <t>1,904(4,277)</t>
    <phoneticPr fontId="1"/>
  </si>
  <si>
    <t>10(19)</t>
    <phoneticPr fontId="1"/>
  </si>
  <si>
    <t>April - June, 2013</t>
  </si>
  <si>
    <t>April - June, 2013</t>
    <phoneticPr fontId="1"/>
  </si>
  <si>
    <t>May - June, 2012</t>
  </si>
  <si>
    <t>April - June, 2015</t>
  </si>
  <si>
    <t>April - June, 2015</t>
    <phoneticPr fontId="1"/>
  </si>
  <si>
    <t>-</t>
    <phoneticPr fontId="1"/>
  </si>
  <si>
    <t>656(1,306)</t>
    <phoneticPr fontId="1"/>
  </si>
  <si>
    <t>103(673)</t>
    <phoneticPr fontId="1"/>
  </si>
  <si>
    <t>1-6</t>
    <phoneticPr fontId="1"/>
  </si>
  <si>
    <t>7-14</t>
    <phoneticPr fontId="2"/>
  </si>
  <si>
    <t>15-19</t>
    <phoneticPr fontId="2"/>
  </si>
  <si>
    <t>20-29</t>
    <phoneticPr fontId="2"/>
  </si>
  <si>
    <t>30-39</t>
    <phoneticPr fontId="2"/>
  </si>
  <si>
    <t>40-49</t>
    <phoneticPr fontId="2"/>
  </si>
  <si>
    <t>50-59</t>
    <phoneticPr fontId="2"/>
  </si>
  <si>
    <t>60-69</t>
    <phoneticPr fontId="2"/>
  </si>
  <si>
    <t>&gt;70</t>
    <phoneticPr fontId="1"/>
  </si>
  <si>
    <t>average</t>
    <phoneticPr fontId="2"/>
  </si>
  <si>
    <r>
      <rPr>
        <i/>
        <sz val="11"/>
        <rFont val="游ゴシック"/>
        <family val="3"/>
        <charset val="128"/>
        <scheme val="minor"/>
      </rPr>
      <t xml:space="preserve">Pteridium aquilinum </t>
    </r>
    <r>
      <rPr>
        <sz val="11"/>
        <rFont val="游ゴシック"/>
        <family val="3"/>
        <charset val="128"/>
        <scheme val="minor"/>
      </rPr>
      <t>(</t>
    </r>
    <r>
      <rPr>
        <i/>
        <sz val="11"/>
        <rFont val="游ゴシック"/>
        <family val="3"/>
        <charset val="128"/>
        <scheme val="minor"/>
      </rPr>
      <t>Warabi</t>
    </r>
    <r>
      <rPr>
        <sz val="11"/>
        <rFont val="游ゴシック"/>
        <family val="3"/>
        <charset val="128"/>
        <scheme val="minor"/>
      </rPr>
      <t>)</t>
    </r>
    <phoneticPr fontId="2"/>
  </si>
  <si>
    <t>Period</t>
    <phoneticPr fontId="1"/>
  </si>
  <si>
    <t>Range</t>
    <phoneticPr fontId="2"/>
  </si>
  <si>
    <t>Mean</t>
    <phoneticPr fontId="2"/>
  </si>
  <si>
    <t>Median</t>
    <phoneticPr fontId="2"/>
  </si>
  <si>
    <r>
      <t>Aralia cordata</t>
    </r>
    <r>
      <rPr>
        <sz val="11"/>
        <rFont val="游ゴシック"/>
        <family val="3"/>
        <charset val="128"/>
        <scheme val="minor"/>
      </rPr>
      <t xml:space="preserve"> (</t>
    </r>
    <r>
      <rPr>
        <i/>
        <sz val="11"/>
        <rFont val="游ゴシック"/>
        <family val="3"/>
        <charset val="128"/>
        <scheme val="minor"/>
      </rPr>
      <t>Udo</t>
    </r>
    <r>
      <rPr>
        <sz val="11"/>
        <rFont val="游ゴシック"/>
        <family val="3"/>
        <charset val="128"/>
        <scheme val="minor"/>
      </rPr>
      <t>)</t>
    </r>
    <phoneticPr fontId="2"/>
  </si>
  <si>
    <t>sex</t>
    <phoneticPr fontId="2"/>
  </si>
  <si>
    <r>
      <rPr>
        <i/>
        <sz val="11"/>
        <color theme="1"/>
        <rFont val="游ゴシック"/>
        <family val="3"/>
        <charset val="128"/>
        <scheme val="minor"/>
      </rPr>
      <t>Species</t>
    </r>
    <r>
      <rPr>
        <sz val="11"/>
        <color theme="1"/>
        <rFont val="游ゴシック"/>
        <family val="3"/>
        <charset val="128"/>
        <scheme val="minor"/>
      </rPr>
      <t xml:space="preserve"> (</t>
    </r>
    <r>
      <rPr>
        <i/>
        <sz val="11"/>
        <color theme="1"/>
        <rFont val="游ゴシック"/>
        <family val="3"/>
        <charset val="128"/>
        <scheme val="minor"/>
      </rPr>
      <t>in Japanese</t>
    </r>
    <r>
      <rPr>
        <sz val="11"/>
        <color theme="1"/>
        <rFont val="游ゴシック"/>
        <family val="3"/>
        <charset val="128"/>
        <scheme val="minor"/>
      </rPr>
      <t>)</t>
    </r>
    <phoneticPr fontId="2"/>
  </si>
  <si>
    <r>
      <rPr>
        <vertAlign val="superscript"/>
        <sz val="11"/>
        <color theme="1"/>
        <rFont val="游ゴシック"/>
        <family val="3"/>
        <charset val="128"/>
        <scheme val="minor"/>
      </rPr>
      <t>1)</t>
    </r>
    <r>
      <rPr>
        <sz val="11"/>
        <color theme="1"/>
        <rFont val="游ゴシック"/>
        <family val="3"/>
        <charset val="128"/>
        <scheme val="minor"/>
      </rPr>
      <t>Data are presented as mean±SD.</t>
    </r>
    <phoneticPr fontId="1"/>
  </si>
  <si>
    <r>
      <rPr>
        <vertAlign val="superscript"/>
        <sz val="11"/>
        <color theme="1"/>
        <rFont val="游ゴシック"/>
        <family val="3"/>
        <charset val="128"/>
        <scheme val="minor"/>
      </rPr>
      <t>2)</t>
    </r>
    <r>
      <rPr>
        <sz val="11"/>
        <color theme="1"/>
        <rFont val="游ゴシック"/>
        <family val="3"/>
        <charset val="128"/>
        <scheme val="minor"/>
      </rPr>
      <t>90th percentile.</t>
    </r>
    <phoneticPr fontId="1"/>
  </si>
  <si>
    <r>
      <rPr>
        <vertAlign val="superscript"/>
        <sz val="11"/>
        <color theme="1"/>
        <rFont val="游ゴシック"/>
        <family val="3"/>
        <charset val="128"/>
        <scheme val="minor"/>
      </rPr>
      <t>3)</t>
    </r>
    <r>
      <rPr>
        <sz val="11"/>
        <color theme="1"/>
        <rFont val="游ゴシック"/>
        <family val="3"/>
        <charset val="128"/>
        <scheme val="minor"/>
      </rPr>
      <t>Not detected.</t>
    </r>
    <phoneticPr fontId="1"/>
  </si>
  <si>
    <t>38-1,048</t>
    <phoneticPr fontId="1"/>
  </si>
  <si>
    <t>71-2,321</t>
    <phoneticPr fontId="1"/>
  </si>
  <si>
    <r>
      <t>140-</t>
    </r>
    <r>
      <rPr>
        <sz val="11"/>
        <color rgb="FFFF0000"/>
        <rFont val="游ゴシック"/>
        <family val="3"/>
        <charset val="128"/>
        <scheme val="minor"/>
      </rPr>
      <t>7,374</t>
    </r>
    <phoneticPr fontId="2"/>
  </si>
  <si>
    <r>
      <t>30-</t>
    </r>
    <r>
      <rPr>
        <sz val="11"/>
        <color rgb="FFFF0000"/>
        <rFont val="游ゴシック"/>
        <family val="3"/>
        <charset val="128"/>
        <scheme val="minor"/>
      </rPr>
      <t>2,084</t>
    </r>
    <phoneticPr fontId="1"/>
  </si>
  <si>
    <t>April - June, 2014</t>
  </si>
  <si>
    <t>&lt;22-468</t>
    <phoneticPr fontId="1"/>
  </si>
  <si>
    <t>22±13</t>
    <phoneticPr fontId="1"/>
  </si>
  <si>
    <t>20±10</t>
    <phoneticPr fontId="1"/>
  </si>
  <si>
    <t>20(25)</t>
    <phoneticPr fontId="1"/>
  </si>
  <si>
    <t>20(37)</t>
    <phoneticPr fontId="1"/>
  </si>
  <si>
    <t>20(96)</t>
    <phoneticPr fontId="1"/>
  </si>
  <si>
    <t>27±18</t>
    <phoneticPr fontId="1"/>
  </si>
  <si>
    <t>20(88)</t>
    <phoneticPr fontId="1"/>
  </si>
  <si>
    <t>16±4.4</t>
    <phoneticPr fontId="1"/>
  </si>
  <si>
    <t>464±586</t>
    <phoneticPr fontId="1"/>
  </si>
  <si>
    <t>436(2,629)</t>
    <phoneticPr fontId="1"/>
  </si>
  <si>
    <t>174±212</t>
    <phoneticPr fontId="1"/>
  </si>
  <si>
    <t>158(806)</t>
    <phoneticPr fontId="1"/>
  </si>
  <si>
    <t>total</t>
    <phoneticPr fontId="1"/>
  </si>
  <si>
    <t>subtotal</t>
    <phoneticPr fontId="2"/>
  </si>
  <si>
    <t>20(53)</t>
    <phoneticPr fontId="1"/>
  </si>
  <si>
    <t>20(109)</t>
    <phoneticPr fontId="1"/>
  </si>
  <si>
    <t>20(39)</t>
    <phoneticPr fontId="1"/>
  </si>
  <si>
    <t>20(95)</t>
    <phoneticPr fontId="1"/>
  </si>
  <si>
    <t>10(22)</t>
    <phoneticPr fontId="1"/>
  </si>
  <si>
    <t>10(57)</t>
    <phoneticPr fontId="1"/>
  </si>
  <si>
    <t>20±6.7</t>
    <phoneticPr fontId="1"/>
  </si>
  <si>
    <t>23±18</t>
    <phoneticPr fontId="1"/>
  </si>
  <si>
    <t>28±33</t>
    <phoneticPr fontId="1"/>
  </si>
  <si>
    <t>47±86</t>
    <phoneticPr fontId="1"/>
  </si>
  <si>
    <t>25±27</t>
    <phoneticPr fontId="1"/>
  </si>
  <si>
    <t>35±43</t>
    <phoneticPr fontId="1"/>
  </si>
  <si>
    <t>20(29)</t>
    <phoneticPr fontId="1"/>
  </si>
  <si>
    <t>20(74)</t>
    <phoneticPr fontId="1"/>
  </si>
  <si>
    <t>84±127</t>
    <phoneticPr fontId="1"/>
  </si>
  <si>
    <t>207±339</t>
    <phoneticPr fontId="1"/>
  </si>
  <si>
    <t>26(172)</t>
    <phoneticPr fontId="1"/>
  </si>
  <si>
    <t>65(552)</t>
    <phoneticPr fontId="1"/>
  </si>
  <si>
    <t>22±9.2</t>
    <phoneticPr fontId="1"/>
  </si>
  <si>
    <t>36±32</t>
    <phoneticPr fontId="1"/>
  </si>
  <si>
    <t>20(28)</t>
    <phoneticPr fontId="1"/>
  </si>
  <si>
    <t>20(71)</t>
    <phoneticPr fontId="1"/>
  </si>
  <si>
    <t>39±51</t>
    <phoneticPr fontId="1"/>
  </si>
  <si>
    <t>17±5.2</t>
    <phoneticPr fontId="1"/>
  </si>
  <si>
    <t>&lt;107-1,939</t>
    <phoneticPr fontId="1"/>
  </si>
  <si>
    <t>1,080±1,446</t>
    <phoneticPr fontId="1"/>
  </si>
  <si>
    <t>224(1,039)</t>
    <phoneticPr fontId="1"/>
  </si>
  <si>
    <t>395±506</t>
    <phoneticPr fontId="1"/>
  </si>
  <si>
    <t>21(303)</t>
    <phoneticPr fontId="1"/>
  </si>
  <si>
    <t>May - June, 2012</t>
    <phoneticPr fontId="1"/>
  </si>
  <si>
    <t>&lt;22-54</t>
    <phoneticPr fontId="1"/>
  </si>
  <si>
    <t>&lt;20-81</t>
    <phoneticPr fontId="1"/>
  </si>
  <si>
    <t>19±6.3</t>
    <phoneticPr fontId="1"/>
  </si>
  <si>
    <t>10(26)</t>
    <phoneticPr fontId="1"/>
  </si>
  <si>
    <t>&lt;29</t>
    <phoneticPr fontId="1"/>
  </si>
  <si>
    <t>&lt;23-33</t>
    <phoneticPr fontId="1"/>
  </si>
  <si>
    <t>&lt;30-97</t>
    <phoneticPr fontId="1"/>
  </si>
  <si>
    <t>&lt;33-151</t>
    <phoneticPr fontId="1"/>
  </si>
  <si>
    <t>10(42)</t>
    <phoneticPr fontId="1"/>
  </si>
  <si>
    <t>&lt;21-279</t>
    <phoneticPr fontId="1"/>
  </si>
  <si>
    <t>49±43</t>
    <phoneticPr fontId="1"/>
  </si>
  <si>
    <t>34(104)</t>
    <phoneticPr fontId="1"/>
  </si>
  <si>
    <t>46(147)</t>
    <phoneticPr fontId="1"/>
  </si>
  <si>
    <t>10±0</t>
    <phoneticPr fontId="1"/>
  </si>
  <si>
    <t>18±11</t>
    <phoneticPr fontId="1"/>
  </si>
  <si>
    <t>10(35)</t>
    <phoneticPr fontId="1"/>
  </si>
  <si>
    <t>12±6.6</t>
    <phoneticPr fontId="1"/>
  </si>
  <si>
    <t>10(16)</t>
    <phoneticPr fontId="1"/>
  </si>
  <si>
    <t>&lt;20-166</t>
    <phoneticPr fontId="1"/>
  </si>
  <si>
    <t>&lt;20-279</t>
    <phoneticPr fontId="1"/>
  </si>
  <si>
    <t>20±24</t>
    <phoneticPr fontId="1"/>
  </si>
  <si>
    <t>26±38</t>
    <phoneticPr fontId="1"/>
  </si>
  <si>
    <t>10(41)</t>
    <phoneticPr fontId="1"/>
  </si>
  <si>
    <t>10(60)</t>
    <phoneticPr fontId="1"/>
  </si>
  <si>
    <t>39±84</t>
    <phoneticPr fontId="1"/>
  </si>
  <si>
    <t>63±172</t>
    <phoneticPr fontId="1"/>
  </si>
  <si>
    <t>38±110</t>
    <phoneticPr fontId="1"/>
  </si>
  <si>
    <t>71±278</t>
    <phoneticPr fontId="1"/>
  </si>
  <si>
    <t>72±438</t>
    <phoneticPr fontId="1"/>
  </si>
  <si>
    <t>28±126</t>
    <phoneticPr fontId="1"/>
  </si>
  <si>
    <t>14±9.6</t>
    <phoneticPr fontId="1"/>
  </si>
  <si>
    <t>18±16</t>
    <phoneticPr fontId="1"/>
  </si>
  <si>
    <t>10(38)</t>
    <phoneticPr fontId="1"/>
  </si>
  <si>
    <t>subtotal</t>
    <phoneticPr fontId="1"/>
  </si>
  <si>
    <t>&lt;18-81</t>
    <phoneticPr fontId="1"/>
  </si>
  <si>
    <t>&lt;10-151</t>
    <phoneticPr fontId="1"/>
  </si>
  <si>
    <t>&lt;10-166</t>
    <phoneticPr fontId="1"/>
  </si>
  <si>
    <t>23±60</t>
    <phoneticPr fontId="1"/>
  </si>
  <si>
    <t>26±40</t>
    <phoneticPr fontId="1"/>
  </si>
  <si>
    <t>41±78</t>
    <phoneticPr fontId="1"/>
  </si>
  <si>
    <t>&lt;18-489</t>
    <phoneticPr fontId="1"/>
  </si>
  <si>
    <t>14±18</t>
    <phoneticPr fontId="1"/>
  </si>
  <si>
    <r>
      <rPr>
        <i/>
        <sz val="11"/>
        <rFont val="游ゴシック"/>
        <family val="3"/>
        <charset val="128"/>
        <scheme val="minor"/>
      </rPr>
      <t>Petasites japonicus</t>
    </r>
    <r>
      <rPr>
        <sz val="11"/>
        <rFont val="游ゴシック"/>
        <family val="3"/>
        <charset val="128"/>
        <scheme val="minor"/>
      </rPr>
      <t xml:space="preserve"> (</t>
    </r>
    <r>
      <rPr>
        <i/>
        <sz val="11"/>
        <rFont val="游ゴシック"/>
        <family val="3"/>
        <charset val="128"/>
        <scheme val="minor"/>
      </rPr>
      <t>Fuki</t>
    </r>
    <r>
      <rPr>
        <sz val="11"/>
        <rFont val="游ゴシック"/>
        <family val="3"/>
        <charset val="128"/>
        <scheme val="minor"/>
      </rPr>
      <t>)</t>
    </r>
    <phoneticPr fontId="2"/>
  </si>
  <si>
    <r>
      <rPr>
        <i/>
        <sz val="11"/>
        <rFont val="游ゴシック"/>
        <family val="3"/>
        <charset val="128"/>
        <scheme val="minor"/>
      </rPr>
      <t>Aralia elata</t>
    </r>
    <r>
      <rPr>
        <sz val="11"/>
        <rFont val="游ゴシック"/>
        <family val="3"/>
        <charset val="128"/>
        <scheme val="minor"/>
      </rPr>
      <t xml:space="preserve"> (T</t>
    </r>
    <r>
      <rPr>
        <i/>
        <sz val="11"/>
        <rFont val="游ゴシック"/>
        <family val="3"/>
        <charset val="128"/>
        <scheme val="minor"/>
      </rPr>
      <t>aranome</t>
    </r>
    <r>
      <rPr>
        <sz val="11"/>
        <rFont val="游ゴシック"/>
        <family val="3"/>
        <charset val="128"/>
        <scheme val="minor"/>
      </rPr>
      <t>)</t>
    </r>
    <phoneticPr fontId="2"/>
  </si>
  <si>
    <r>
      <rPr>
        <i/>
        <sz val="11"/>
        <rFont val="游ゴシック"/>
        <family val="3"/>
        <charset val="128"/>
        <scheme val="minor"/>
      </rPr>
      <t xml:space="preserve">Phyllostachys edulis </t>
    </r>
    <r>
      <rPr>
        <sz val="11"/>
        <rFont val="游ゴシック"/>
        <family val="3"/>
        <charset val="128"/>
        <scheme val="minor"/>
      </rPr>
      <t>(Takenoko)</t>
    </r>
    <phoneticPr fontId="2"/>
  </si>
  <si>
    <t>44±80</t>
    <phoneticPr fontId="1"/>
  </si>
  <si>
    <t>24(165)</t>
    <phoneticPr fontId="1"/>
  </si>
  <si>
    <t>60±68</t>
    <phoneticPr fontId="1"/>
  </si>
  <si>
    <t>81±107</t>
    <phoneticPr fontId="1"/>
  </si>
  <si>
    <t>181±263</t>
    <phoneticPr fontId="1"/>
  </si>
  <si>
    <t>64(560)</t>
    <phoneticPr fontId="1"/>
  </si>
  <si>
    <t>&lt;10-124</t>
    <phoneticPr fontId="1"/>
  </si>
  <si>
    <t>13±5.8</t>
    <phoneticPr fontId="1"/>
  </si>
  <si>
    <r>
      <rPr>
        <i/>
        <sz val="11"/>
        <rFont val="游ゴシック"/>
        <family val="3"/>
        <charset val="128"/>
        <scheme val="minor"/>
      </rPr>
      <t>Parasenecio delphiniifolius</t>
    </r>
    <r>
      <rPr>
        <sz val="11"/>
        <rFont val="游ゴシック"/>
        <family val="3"/>
        <charset val="128"/>
        <scheme val="minor"/>
      </rPr>
      <t xml:space="preserve"> (</t>
    </r>
    <r>
      <rPr>
        <i/>
        <sz val="11"/>
        <rFont val="游ゴシック"/>
        <family val="3"/>
        <charset val="128"/>
        <scheme val="minor"/>
      </rPr>
      <t>Shidoke</t>
    </r>
    <r>
      <rPr>
        <sz val="11"/>
        <rFont val="游ゴシック"/>
        <family val="3"/>
        <charset val="128"/>
        <scheme val="minor"/>
      </rPr>
      <t>)</t>
    </r>
    <phoneticPr fontId="2"/>
  </si>
  <si>
    <t>21±17</t>
    <phoneticPr fontId="1"/>
  </si>
  <si>
    <t>34±40</t>
    <phoneticPr fontId="1"/>
  </si>
  <si>
    <t>&lt;12-261</t>
    <phoneticPr fontId="1"/>
  </si>
  <si>
    <t>11±3.2</t>
    <phoneticPr fontId="1"/>
  </si>
  <si>
    <r>
      <rPr>
        <i/>
        <sz val="11"/>
        <rFont val="游ゴシック"/>
        <family val="3"/>
        <charset val="128"/>
        <scheme val="minor"/>
      </rPr>
      <t>Matteuccia struthiopteris</t>
    </r>
    <r>
      <rPr>
        <sz val="11"/>
        <rFont val="游ゴシック"/>
        <family val="3"/>
        <charset val="128"/>
        <scheme val="minor"/>
      </rPr>
      <t xml:space="preserve"> (</t>
    </r>
    <r>
      <rPr>
        <i/>
        <sz val="11"/>
        <rFont val="游ゴシック"/>
        <family val="3"/>
        <charset val="128"/>
        <scheme val="minor"/>
      </rPr>
      <t>Kusasotetsu</t>
    </r>
    <r>
      <rPr>
        <sz val="11"/>
        <rFont val="游ゴシック"/>
        <family val="3"/>
        <charset val="128"/>
        <scheme val="minor"/>
      </rPr>
      <t>:</t>
    </r>
    <r>
      <rPr>
        <i/>
        <sz val="11"/>
        <rFont val="游ゴシック"/>
        <family val="3"/>
        <charset val="128"/>
        <scheme val="minor"/>
      </rPr>
      <t xml:space="preserve"> Kogomi</t>
    </r>
    <r>
      <rPr>
        <sz val="11"/>
        <rFont val="游ゴシック"/>
        <family val="3"/>
        <charset val="128"/>
        <scheme val="minor"/>
      </rPr>
      <t>)</t>
    </r>
    <phoneticPr fontId="2"/>
  </si>
  <si>
    <t>20(24)</t>
    <phoneticPr fontId="1"/>
  </si>
  <si>
    <t>20(82)</t>
    <phoneticPr fontId="1"/>
  </si>
  <si>
    <t>&lt;20-31</t>
    <phoneticPr fontId="1"/>
  </si>
  <si>
    <t>24±36</t>
    <phoneticPr fontId="1"/>
  </si>
  <si>
    <r>
      <rPr>
        <i/>
        <sz val="11"/>
        <rFont val="游ゴシック"/>
        <family val="3"/>
        <charset val="128"/>
        <scheme val="minor"/>
      </rPr>
      <t>Artemisia indica var.maximowiczii</t>
    </r>
    <r>
      <rPr>
        <sz val="11"/>
        <rFont val="游ゴシック"/>
        <family val="3"/>
        <charset val="128"/>
        <scheme val="minor"/>
      </rPr>
      <t xml:space="preserve"> (</t>
    </r>
    <r>
      <rPr>
        <i/>
        <sz val="11"/>
        <rFont val="游ゴシック"/>
        <family val="3"/>
        <charset val="128"/>
        <scheme val="minor"/>
      </rPr>
      <t>Yomogi</t>
    </r>
    <r>
      <rPr>
        <sz val="11"/>
        <rFont val="游ゴシック"/>
        <family val="3"/>
        <charset val="128"/>
        <scheme val="minor"/>
      </rPr>
      <t>)</t>
    </r>
    <phoneticPr fontId="2"/>
  </si>
  <si>
    <t>15±5.7</t>
    <phoneticPr fontId="1"/>
  </si>
  <si>
    <t>12(20)</t>
    <phoneticPr fontId="1"/>
  </si>
  <si>
    <t>1,215±1,555</t>
    <phoneticPr fontId="1"/>
  </si>
  <si>
    <t>&lt;12-2,309</t>
    <phoneticPr fontId="1"/>
  </si>
  <si>
    <t>282±413</t>
    <phoneticPr fontId="1"/>
  </si>
  <si>
    <t>47(281)</t>
    <phoneticPr fontId="1"/>
  </si>
  <si>
    <t>117(678)</t>
    <phoneticPr fontId="1"/>
  </si>
  <si>
    <r>
      <t xml:space="preserve"> </t>
    </r>
    <r>
      <rPr>
        <i/>
        <sz val="11"/>
        <rFont val="游ゴシック"/>
        <family val="3"/>
        <charset val="128"/>
        <scheme val="minor"/>
      </rPr>
      <t>Fallopia japonica</t>
    </r>
    <r>
      <rPr>
        <b/>
        <i/>
        <sz val="11"/>
        <rFont val="游ゴシック"/>
        <family val="3"/>
        <charset val="128"/>
        <scheme val="minor"/>
      </rPr>
      <t xml:space="preserve"> </t>
    </r>
    <r>
      <rPr>
        <sz val="11"/>
        <rFont val="游ゴシック"/>
        <family val="3"/>
        <charset val="128"/>
        <scheme val="minor"/>
      </rPr>
      <t>(</t>
    </r>
    <r>
      <rPr>
        <i/>
        <sz val="11"/>
        <rFont val="游ゴシック"/>
        <family val="3"/>
        <charset val="128"/>
        <scheme val="minor"/>
      </rPr>
      <t>Itadori</t>
    </r>
    <r>
      <rPr>
        <sz val="11"/>
        <rFont val="游ゴシック"/>
        <family val="3"/>
        <charset val="128"/>
        <scheme val="minor"/>
      </rPr>
      <t>)</t>
    </r>
    <phoneticPr fontId="2"/>
  </si>
  <si>
    <t>13±5.0</t>
    <phoneticPr fontId="1"/>
  </si>
  <si>
    <t>20(21)</t>
    <phoneticPr fontId="2"/>
  </si>
  <si>
    <t>&lt;10-2,084</t>
    <phoneticPr fontId="2"/>
  </si>
  <si>
    <t>&lt;10-7,374</t>
    <phoneticPr fontId="2"/>
  </si>
  <si>
    <t>34±100</t>
    <phoneticPr fontId="1"/>
  </si>
  <si>
    <t>20(86)</t>
    <phoneticPr fontId="1"/>
  </si>
  <si>
    <t>17±7.6</t>
    <phoneticPr fontId="1"/>
  </si>
  <si>
    <t>19±13</t>
    <phoneticPr fontId="1"/>
  </si>
  <si>
    <t>11±4.3</t>
    <phoneticPr fontId="1"/>
  </si>
  <si>
    <t>&lt;11-306</t>
    <phoneticPr fontId="1"/>
  </si>
  <si>
    <t>17±13</t>
    <phoneticPr fontId="1"/>
  </si>
  <si>
    <t>18±20</t>
    <phoneticPr fontId="1"/>
  </si>
  <si>
    <t>22±32</t>
    <phoneticPr fontId="1"/>
  </si>
  <si>
    <t>10(33)</t>
    <phoneticPr fontId="1"/>
  </si>
  <si>
    <t>&lt;10-513</t>
    <phoneticPr fontId="1"/>
  </si>
  <si>
    <t>&lt;11-690</t>
    <phoneticPr fontId="1"/>
  </si>
  <si>
    <t>&lt;21-166</t>
    <phoneticPr fontId="1"/>
  </si>
  <si>
    <t>74±65</t>
    <phoneticPr fontId="1"/>
  </si>
  <si>
    <t>83±179</t>
    <phoneticPr fontId="1"/>
  </si>
  <si>
    <t>20(104)</t>
    <phoneticPr fontId="1"/>
  </si>
  <si>
    <t>&lt;37</t>
    <phoneticPr fontId="1"/>
  </si>
  <si>
    <r>
      <rPr>
        <i/>
        <sz val="11"/>
        <rFont val="游ゴシック"/>
        <family val="3"/>
        <charset val="128"/>
        <scheme val="minor"/>
      </rPr>
      <t>Hosta sieboldiana</t>
    </r>
    <r>
      <rPr>
        <sz val="11"/>
        <rFont val="游ゴシック"/>
        <family val="3"/>
        <charset val="128"/>
        <scheme val="minor"/>
      </rPr>
      <t xml:space="preserve"> (</t>
    </r>
    <r>
      <rPr>
        <i/>
        <sz val="11"/>
        <rFont val="游ゴシック"/>
        <family val="3"/>
        <charset val="128"/>
        <scheme val="minor"/>
      </rPr>
      <t>Urui</t>
    </r>
    <r>
      <rPr>
        <sz val="11"/>
        <rFont val="游ゴシック"/>
        <family val="3"/>
        <charset val="128"/>
        <scheme val="minor"/>
      </rPr>
      <t>)</t>
    </r>
    <phoneticPr fontId="2"/>
  </si>
  <si>
    <t>nd</t>
    <phoneticPr fontId="1"/>
  </si>
  <si>
    <t>&lt;20-468</t>
    <phoneticPr fontId="1"/>
  </si>
  <si>
    <t>&lt;18-1,246</t>
    <phoneticPr fontId="1"/>
  </si>
  <si>
    <t>25(201)</t>
    <phoneticPr fontId="1"/>
  </si>
  <si>
    <t>&lt;20-50</t>
    <phoneticPr fontId="1"/>
  </si>
  <si>
    <t>&lt;32-33</t>
    <phoneticPr fontId="1"/>
  </si>
  <si>
    <t>18±15</t>
    <phoneticPr fontId="1"/>
  </si>
  <si>
    <t>10(32)</t>
    <phoneticPr fontId="1"/>
  </si>
  <si>
    <t>&lt;10-133</t>
    <phoneticPr fontId="2"/>
  </si>
  <si>
    <t>20(32)</t>
    <phoneticPr fontId="1"/>
  </si>
  <si>
    <t>20(70)</t>
    <phoneticPr fontId="1"/>
  </si>
  <si>
    <t>37±72</t>
    <phoneticPr fontId="1"/>
  </si>
  <si>
    <t>&lt;31</t>
    <phoneticPr fontId="1"/>
  </si>
  <si>
    <t>&lt;41</t>
    <phoneticPr fontId="1"/>
  </si>
  <si>
    <t>13±9.7</t>
    <phoneticPr fontId="1"/>
  </si>
  <si>
    <t>10(14)</t>
    <phoneticPr fontId="1"/>
  </si>
  <si>
    <t>15±6.5</t>
    <phoneticPr fontId="1"/>
  </si>
  <si>
    <t>&lt;30-2,084</t>
    <phoneticPr fontId="1"/>
  </si>
  <si>
    <t>&lt;20-7,374</t>
    <phoneticPr fontId="1"/>
  </si>
  <si>
    <t>456±502</t>
    <phoneticPr fontId="1"/>
  </si>
  <si>
    <t>264(861)</t>
    <phoneticPr fontId="1"/>
  </si>
  <si>
    <t>681(2,335)</t>
    <phoneticPr fontId="1"/>
  </si>
  <si>
    <t>&lt;20-570</t>
    <phoneticPr fontId="1"/>
  </si>
  <si>
    <t>121±174</t>
    <phoneticPr fontId="1"/>
  </si>
  <si>
    <t>63±278</t>
    <phoneticPr fontId="1"/>
  </si>
  <si>
    <t>20(38)</t>
    <phoneticPr fontId="1"/>
  </si>
  <si>
    <t>Male</t>
  </si>
  <si>
    <r>
      <t>A</t>
    </r>
    <r>
      <rPr>
        <sz val="11"/>
        <color theme="1"/>
        <rFont val="游ゴシック"/>
        <family val="2"/>
        <charset val="128"/>
        <scheme val="minor"/>
      </rPr>
      <t>NOVA</t>
    </r>
    <phoneticPr fontId="1"/>
  </si>
  <si>
    <t>2012-2015</t>
    <phoneticPr fontId="1"/>
  </si>
  <si>
    <r>
      <t xml:space="preserve">Eleutherococcus sciadophylloides </t>
    </r>
    <r>
      <rPr>
        <sz val="11"/>
        <rFont val="游ゴシック"/>
        <family val="3"/>
        <charset val="128"/>
        <scheme val="minor"/>
      </rPr>
      <t>(</t>
    </r>
    <r>
      <rPr>
        <i/>
        <sz val="11"/>
        <rFont val="游ゴシック"/>
        <family val="3"/>
        <charset val="128"/>
        <scheme val="minor"/>
      </rPr>
      <t>Koshiabura</t>
    </r>
    <r>
      <rPr>
        <sz val="11"/>
        <rFont val="游ゴシック"/>
        <family val="3"/>
        <charset val="128"/>
        <scheme val="minor"/>
      </rPr>
      <t>)</t>
    </r>
    <phoneticPr fontId="2"/>
  </si>
  <si>
    <r>
      <rPr>
        <i/>
        <sz val="11"/>
        <rFont val="游ゴシック"/>
        <family val="3"/>
        <charset val="128"/>
        <scheme val="minor"/>
      </rPr>
      <t>Osmunda japonica</t>
    </r>
    <r>
      <rPr>
        <sz val="11"/>
        <rFont val="游ゴシック"/>
        <family val="3"/>
        <charset val="128"/>
        <scheme val="minor"/>
      </rPr>
      <t xml:space="preserve"> (Z</t>
    </r>
    <r>
      <rPr>
        <i/>
        <sz val="11"/>
        <rFont val="游ゴシック"/>
        <family val="3"/>
        <charset val="128"/>
        <scheme val="minor"/>
      </rPr>
      <t>enmai</t>
    </r>
    <r>
      <rPr>
        <sz val="11"/>
        <rFont val="游ゴシック"/>
        <family val="3"/>
        <charset val="128"/>
        <scheme val="minor"/>
      </rPr>
      <t>)</t>
    </r>
    <phoneticPr fontId="2"/>
  </si>
  <si>
    <t>ND</t>
    <phoneticPr fontId="1"/>
  </si>
  <si>
    <t>&lt;100</t>
    <phoneticPr fontId="1"/>
  </si>
  <si>
    <r>
      <rPr>
        <sz val="11"/>
        <color theme="1"/>
        <rFont val="Yu Gothic UI"/>
        <family val="3"/>
        <charset val="128"/>
      </rPr>
      <t>≧</t>
    </r>
    <r>
      <rPr>
        <sz val="11"/>
        <color theme="1"/>
        <rFont val="游ゴシック"/>
        <family val="2"/>
        <charset val="128"/>
        <scheme val="minor"/>
      </rPr>
      <t>100</t>
    </r>
    <phoneticPr fontId="1"/>
  </si>
  <si>
    <t>n</t>
    <phoneticPr fontId="1"/>
  </si>
  <si>
    <t>%</t>
    <phoneticPr fontId="1"/>
  </si>
  <si>
    <t>&lt;10-885</t>
    <phoneticPr fontId="1"/>
  </si>
  <si>
    <t>&lt;12-481</t>
    <phoneticPr fontId="2"/>
  </si>
  <si>
    <t>&lt;20-41</t>
    <phoneticPr fontId="1"/>
  </si>
  <si>
    <t>13±5.0</t>
    <phoneticPr fontId="2"/>
  </si>
  <si>
    <t>Fuki</t>
    <phoneticPr fontId="1"/>
  </si>
  <si>
    <t>Udo</t>
    <phoneticPr fontId="2"/>
  </si>
  <si>
    <t>Warabi</t>
    <phoneticPr fontId="2"/>
  </si>
  <si>
    <t>Takenoko</t>
    <phoneticPr fontId="2"/>
  </si>
  <si>
    <t>Taranome</t>
    <phoneticPr fontId="1"/>
  </si>
  <si>
    <t>Shidoke</t>
    <phoneticPr fontId="2"/>
  </si>
  <si>
    <t>Kogomi</t>
    <phoneticPr fontId="2"/>
  </si>
  <si>
    <t>Zenmai</t>
    <phoneticPr fontId="2"/>
  </si>
  <si>
    <t>Yomogi</t>
    <phoneticPr fontId="1"/>
  </si>
  <si>
    <t>Koshiabura</t>
    <phoneticPr fontId="1"/>
  </si>
  <si>
    <t>Urui</t>
    <phoneticPr fontId="1"/>
  </si>
  <si>
    <t>Itadori</t>
    <phoneticPr fontId="2"/>
  </si>
  <si>
    <t>&lt;10-96</t>
    <phoneticPr fontId="2"/>
  </si>
  <si>
    <t>&lt;20-133</t>
    <phoneticPr fontId="1"/>
  </si>
  <si>
    <t>&lt;20-151</t>
    <phoneticPr fontId="1"/>
  </si>
  <si>
    <t>&lt;20-64</t>
    <phoneticPr fontId="1"/>
  </si>
  <si>
    <t>&lt;20-129</t>
    <phoneticPr fontId="2"/>
  </si>
  <si>
    <t>&lt;20-306</t>
    <phoneticPr fontId="1"/>
  </si>
  <si>
    <t>&lt;20-106</t>
    <phoneticPr fontId="1"/>
  </si>
  <si>
    <t>&lt;20-128</t>
    <phoneticPr fontId="1"/>
  </si>
  <si>
    <t>&lt;10-14</t>
    <phoneticPr fontId="1"/>
  </si>
  <si>
    <t>&lt;20-367</t>
    <phoneticPr fontId="1"/>
  </si>
  <si>
    <t>&lt;20-690</t>
    <phoneticPr fontId="1"/>
  </si>
  <si>
    <t>&lt;20-219</t>
    <phoneticPr fontId="1"/>
  </si>
  <si>
    <t>&lt;20-592</t>
    <phoneticPr fontId="1"/>
  </si>
  <si>
    <t>&lt;20-489</t>
    <phoneticPr fontId="1"/>
  </si>
  <si>
    <t>&lt;20-885</t>
    <phoneticPr fontId="1"/>
  </si>
  <si>
    <t>&lt;20-175</t>
    <phoneticPr fontId="1"/>
  </si>
  <si>
    <t>&lt;20-246</t>
    <phoneticPr fontId="1"/>
  </si>
  <si>
    <t>&lt;20-346</t>
    <phoneticPr fontId="1"/>
  </si>
  <si>
    <t>&lt;20-665</t>
    <phoneticPr fontId="1"/>
  </si>
  <si>
    <t>&lt;20-1,246</t>
    <phoneticPr fontId="1"/>
  </si>
  <si>
    <t>&lt;20-124</t>
    <phoneticPr fontId="1"/>
  </si>
  <si>
    <t>&lt;20-131</t>
    <phoneticPr fontId="1"/>
  </si>
  <si>
    <t>&lt;20-52</t>
    <phoneticPr fontId="1"/>
  </si>
  <si>
    <t>&lt;20-261</t>
    <phoneticPr fontId="1"/>
  </si>
  <si>
    <t>&lt;20-481</t>
    <phoneticPr fontId="1"/>
  </si>
  <si>
    <t>&lt;20-100</t>
    <phoneticPr fontId="1"/>
  </si>
  <si>
    <t>&lt;20-234</t>
    <phoneticPr fontId="1"/>
  </si>
  <si>
    <t>&lt;20</t>
    <phoneticPr fontId="1"/>
  </si>
  <si>
    <t>&lt;20-25</t>
    <phoneticPr fontId="1"/>
  </si>
  <si>
    <t>&lt;20-4,788</t>
    <phoneticPr fontId="1"/>
  </si>
  <si>
    <t>&lt;20-199</t>
    <phoneticPr fontId="1"/>
  </si>
  <si>
    <t>&lt;20-365</t>
    <phoneticPr fontId="1"/>
  </si>
  <si>
    <t>&lt;20-2,309</t>
    <phoneticPr fontId="1"/>
  </si>
  <si>
    <t>&lt;20-1,048</t>
    <phoneticPr fontId="1"/>
  </si>
  <si>
    <t>&lt;20-2,321</t>
    <phoneticPr fontId="1"/>
  </si>
  <si>
    <t>&lt;20-1,939</t>
    <phoneticPr fontId="1"/>
  </si>
  <si>
    <t>&lt;10-2,084</t>
    <phoneticPr fontId="1"/>
  </si>
  <si>
    <t>&lt;10-7,374</t>
    <phoneticPr fontId="1"/>
  </si>
  <si>
    <r>
      <rPr>
        <sz val="11"/>
        <color theme="1"/>
        <rFont val="游ゴシック"/>
        <family val="3"/>
        <charset val="128"/>
        <scheme val="minor"/>
      </rPr>
      <t>internal exposure dose</t>
    </r>
    <r>
      <rPr>
        <b/>
        <sz val="11"/>
        <color theme="1"/>
        <rFont val="游ゴシック"/>
        <family val="3"/>
        <charset val="128"/>
        <scheme val="minor"/>
      </rPr>
      <t>(μSv/y)</t>
    </r>
    <phoneticPr fontId="2"/>
  </si>
  <si>
    <r>
      <rPr>
        <sz val="11"/>
        <color theme="1"/>
        <rFont val="游ゴシック"/>
        <family val="3"/>
        <charset val="128"/>
        <scheme val="minor"/>
      </rPr>
      <t>internal exposure dose</t>
    </r>
    <r>
      <rPr>
        <b/>
        <sz val="11"/>
        <color theme="1"/>
        <rFont val="游ゴシック"/>
        <family val="3"/>
        <charset val="128"/>
        <scheme val="minor"/>
      </rPr>
      <t>(μSv/2-3 months)</t>
    </r>
    <phoneticPr fontId="2"/>
  </si>
  <si>
    <r>
      <rPr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3"/>
        <charset val="128"/>
        <scheme val="minor"/>
      </rPr>
      <t>nternal effective dose(</t>
    </r>
    <r>
      <rPr>
        <sz val="11"/>
        <color theme="1"/>
        <rFont val="游ゴシック"/>
        <family val="2"/>
        <charset val="128"/>
        <scheme val="minor"/>
      </rPr>
      <t>μ</t>
    </r>
    <r>
      <rPr>
        <sz val="11"/>
        <color theme="1"/>
        <rFont val="游ゴシック"/>
        <family val="3"/>
        <charset val="128"/>
        <scheme val="minor"/>
      </rPr>
      <t>Sv/</t>
    </r>
    <r>
      <rPr>
        <b/>
        <sz val="11"/>
        <color theme="1"/>
        <rFont val="游ゴシック"/>
        <family val="3"/>
        <charset val="128"/>
        <scheme val="minor"/>
      </rPr>
      <t>y)</t>
    </r>
    <phoneticPr fontId="2"/>
  </si>
  <si>
    <r>
      <t>S</t>
    </r>
    <r>
      <rPr>
        <sz val="11"/>
        <color theme="1"/>
        <rFont val="游ゴシック"/>
        <family val="2"/>
        <charset val="128"/>
        <scheme val="minor"/>
      </rPr>
      <t>D</t>
    </r>
    <phoneticPr fontId="1"/>
  </si>
  <si>
    <r>
      <t>r</t>
    </r>
    <r>
      <rPr>
        <sz val="11"/>
        <color theme="1"/>
        <rFont val="游ゴシック"/>
        <family val="2"/>
        <charset val="128"/>
        <scheme val="minor"/>
      </rPr>
      <t>ange</t>
    </r>
    <phoneticPr fontId="1"/>
  </si>
  <si>
    <t>mean (9-age group)</t>
    <phoneticPr fontId="1"/>
  </si>
  <si>
    <t>Male</t>
    <phoneticPr fontId="1"/>
  </si>
  <si>
    <t>Female</t>
    <phoneticPr fontId="1"/>
  </si>
  <si>
    <t>child</t>
    <phoneticPr fontId="1"/>
  </si>
  <si>
    <t>adult</t>
    <phoneticPr fontId="1"/>
  </si>
  <si>
    <t>6.3−29.1</t>
    <phoneticPr fontId="1"/>
  </si>
  <si>
    <t>8.1−28.3</t>
    <phoneticPr fontId="1"/>
  </si>
  <si>
    <t>6.3-24.2</t>
    <phoneticPr fontId="1"/>
  </si>
  <si>
    <t>8.1-21.1</t>
    <phoneticPr fontId="1"/>
  </si>
  <si>
    <t>18.1-29.1</t>
    <phoneticPr fontId="1"/>
  </si>
  <si>
    <t>19.2-29.1</t>
    <phoneticPr fontId="1"/>
  </si>
  <si>
    <t>18.1-28.3</t>
    <phoneticPr fontId="1"/>
  </si>
  <si>
    <r>
      <t>2</t>
    </r>
    <r>
      <rPr>
        <sz val="11"/>
        <color theme="0"/>
        <rFont val="游ゴシック"/>
        <family val="3"/>
        <charset val="128"/>
        <scheme val="minor"/>
      </rPr>
      <t>012M</t>
    </r>
    <phoneticPr fontId="1"/>
  </si>
  <si>
    <r>
      <t>2</t>
    </r>
    <r>
      <rPr>
        <sz val="11"/>
        <color theme="0"/>
        <rFont val="游ゴシック"/>
        <family val="3"/>
        <charset val="128"/>
        <scheme val="minor"/>
      </rPr>
      <t>012F</t>
    </r>
    <phoneticPr fontId="1"/>
  </si>
  <si>
    <r>
      <t>2</t>
    </r>
    <r>
      <rPr>
        <sz val="11"/>
        <color theme="1"/>
        <rFont val="游ゴシック"/>
        <family val="2"/>
        <charset val="128"/>
        <scheme val="minor"/>
      </rPr>
      <t>013M</t>
    </r>
    <phoneticPr fontId="1"/>
  </si>
  <si>
    <r>
      <t>2</t>
    </r>
    <r>
      <rPr>
        <sz val="11"/>
        <color theme="1"/>
        <rFont val="游ゴシック"/>
        <family val="2"/>
        <charset val="128"/>
        <scheme val="minor"/>
      </rPr>
      <t>013F</t>
    </r>
    <phoneticPr fontId="1"/>
  </si>
  <si>
    <r>
      <t>2</t>
    </r>
    <r>
      <rPr>
        <sz val="11"/>
        <color theme="1"/>
        <rFont val="游ゴシック"/>
        <family val="2"/>
        <charset val="128"/>
        <scheme val="minor"/>
      </rPr>
      <t>014M</t>
    </r>
    <phoneticPr fontId="1"/>
  </si>
  <si>
    <r>
      <t>2</t>
    </r>
    <r>
      <rPr>
        <sz val="11"/>
        <color theme="1"/>
        <rFont val="游ゴシック"/>
        <family val="2"/>
        <charset val="128"/>
        <scheme val="minor"/>
      </rPr>
      <t>014F</t>
    </r>
    <phoneticPr fontId="1"/>
  </si>
  <si>
    <r>
      <t>2</t>
    </r>
    <r>
      <rPr>
        <sz val="11"/>
        <color theme="1"/>
        <rFont val="游ゴシック"/>
        <family val="2"/>
        <charset val="128"/>
        <scheme val="minor"/>
      </rPr>
      <t>015M</t>
    </r>
    <phoneticPr fontId="1"/>
  </si>
  <si>
    <r>
      <t>2</t>
    </r>
    <r>
      <rPr>
        <sz val="11"/>
        <color theme="1"/>
        <rFont val="游ゴシック"/>
        <family val="2"/>
        <charset val="128"/>
        <scheme val="minor"/>
      </rPr>
      <t>015F</t>
    </r>
    <phoneticPr fontId="1"/>
  </si>
  <si>
    <r>
      <t>y</t>
    </r>
    <r>
      <rPr>
        <sz val="11"/>
        <color theme="1"/>
        <rFont val="游ゴシック"/>
        <family val="2"/>
        <charset val="128"/>
        <scheme val="minor"/>
      </rPr>
      <t>ear</t>
    </r>
    <phoneticPr fontId="1"/>
  </si>
  <si>
    <r>
      <t>m</t>
    </r>
    <r>
      <rPr>
        <sz val="11"/>
        <color theme="1"/>
        <rFont val="游ゴシック"/>
        <family val="2"/>
        <charset val="128"/>
        <scheme val="minor"/>
      </rPr>
      <t>ale</t>
    </r>
    <phoneticPr fontId="1"/>
  </si>
  <si>
    <r>
      <t>f</t>
    </r>
    <r>
      <rPr>
        <sz val="11"/>
        <color theme="1"/>
        <rFont val="游ゴシック"/>
        <family val="2"/>
        <charset val="128"/>
        <scheme val="minor"/>
      </rPr>
      <t>emale</t>
    </r>
    <phoneticPr fontId="1"/>
  </si>
  <si>
    <r>
      <t>o</t>
    </r>
    <r>
      <rPr>
        <sz val="11"/>
        <color theme="1"/>
        <rFont val="游ゴシック"/>
        <family val="2"/>
        <charset val="128"/>
        <scheme val="minor"/>
      </rPr>
      <t>ther</t>
    </r>
    <phoneticPr fontId="1"/>
  </si>
  <si>
    <t>2013F</t>
    <phoneticPr fontId="1"/>
  </si>
  <si>
    <t>2015F</t>
    <phoneticPr fontId="1"/>
  </si>
  <si>
    <t>2014F</t>
    <phoneticPr fontId="1"/>
  </si>
  <si>
    <t>2013M</t>
    <phoneticPr fontId="1"/>
  </si>
  <si>
    <t>◆ Estimated internal effective doses from edible wild plants during 2012-2015</t>
    <phoneticPr fontId="2"/>
  </si>
  <si>
    <t>Table A</t>
    <phoneticPr fontId="1"/>
  </si>
  <si>
    <t>◆ Variations of estimated internal effective doses during 2012-2015</t>
    <phoneticPr fontId="2"/>
  </si>
  <si>
    <t>◆ Summary of the radiocesium survey of edible wild plants (12 species) during 2012-2015</t>
    <phoneticPr fontId="2"/>
  </si>
  <si>
    <t>Table B</t>
    <phoneticPr fontId="1"/>
  </si>
  <si>
    <t>ND (&lt;20 Bq/kg)</t>
    <phoneticPr fontId="1"/>
  </si>
  <si>
    <t>20-100 Bq/kg</t>
    <phoneticPr fontId="1"/>
  </si>
  <si>
    <r>
      <rPr>
        <sz val="11"/>
        <color theme="1"/>
        <rFont val="Yu Gothic UI"/>
        <family val="3"/>
        <charset val="128"/>
      </rPr>
      <t>≧</t>
    </r>
    <r>
      <rPr>
        <sz val="11"/>
        <color theme="1"/>
        <rFont val="游ゴシック"/>
        <family val="2"/>
        <charset val="128"/>
        <scheme val="minor"/>
      </rPr>
      <t>100Bq/kg</t>
    </r>
    <phoneticPr fontId="1"/>
  </si>
  <si>
    <t>◆ Distribution of Radiocesium in Edible Wild Plants (12 species) during 2012-2015</t>
    <phoneticPr fontId="2"/>
  </si>
  <si>
    <t>Table 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6" formatCode="&quot;¥&quot;#,##0;[Red]&quot;¥&quot;\-#,##0"/>
    <numFmt numFmtId="176" formatCode="0.0_ "/>
    <numFmt numFmtId="177" formatCode="0.0_);[Red]\(0.0\)"/>
    <numFmt numFmtId="178" formatCode="#,##0_ "/>
    <numFmt numFmtId="179" formatCode="0.0%"/>
    <numFmt numFmtId="180" formatCode="0.00_ "/>
    <numFmt numFmtId="181" formatCode="#,##0_);[Red]\(#,##0\)"/>
    <numFmt numFmtId="182" formatCode="0.000_ "/>
  </numFmts>
  <fonts count="2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indexed="8"/>
      <name val="ＭＳ Ｐゴシック"/>
      <family val="3"/>
      <charset val="128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vertAlign val="superscript"/>
      <sz val="11"/>
      <name val="游ゴシック"/>
      <family val="3"/>
      <charset val="128"/>
      <scheme val="minor"/>
    </font>
    <font>
      <sz val="11"/>
      <color theme="0"/>
      <name val="游ゴシック"/>
      <family val="2"/>
      <charset val="128"/>
      <scheme val="minor"/>
    </font>
    <font>
      <i/>
      <sz val="11"/>
      <name val="游ゴシック"/>
      <family val="3"/>
      <charset val="128"/>
      <scheme val="minor"/>
    </font>
    <font>
      <sz val="11"/>
      <color theme="0"/>
      <name val="游ゴシック"/>
      <family val="3"/>
      <charset val="128"/>
      <scheme val="minor"/>
    </font>
    <font>
      <b/>
      <i/>
      <sz val="1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0000FF"/>
      <name val="游ゴシック"/>
      <family val="2"/>
      <charset val="128"/>
      <scheme val="minor"/>
    </font>
    <font>
      <b/>
      <sz val="11"/>
      <color rgb="FF0000FF"/>
      <name val="游ゴシック"/>
      <family val="3"/>
      <charset val="128"/>
      <scheme val="minor"/>
    </font>
    <font>
      <sz val="11"/>
      <color theme="1"/>
      <name val="Yu Gothic UI"/>
      <family val="3"/>
      <charset val="128"/>
    </font>
    <font>
      <b/>
      <sz val="14"/>
      <color theme="1"/>
      <name val="游ゴシック"/>
      <family val="3"/>
      <charset val="128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0" tint="-0.249977111117893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11" fillId="0" borderId="0">
      <alignment vertical="center"/>
    </xf>
    <xf numFmtId="6" fontId="5" fillId="0" borderId="0" applyFont="0" applyFill="0" applyBorder="0" applyAlignment="0" applyProtection="0">
      <alignment vertical="center"/>
    </xf>
    <xf numFmtId="0" fontId="11" fillId="0" borderId="0">
      <alignment vertical="center"/>
    </xf>
  </cellStyleXfs>
  <cellXfs count="278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176" fontId="8" fillId="0" borderId="3" xfId="0" applyNumberFormat="1" applyFont="1" applyBorder="1" applyAlignment="1">
      <alignment horizontal="center" vertical="center"/>
    </xf>
    <xf numFmtId="176" fontId="8" fillId="0" borderId="3" xfId="0" applyNumberFormat="1" applyFont="1" applyFill="1" applyBorder="1" applyAlignment="1">
      <alignment horizontal="center" vertical="center"/>
    </xf>
    <xf numFmtId="176" fontId="8" fillId="0" borderId="12" xfId="0" applyNumberFormat="1" applyFont="1" applyBorder="1" applyAlignment="1">
      <alignment horizontal="center" vertical="center"/>
    </xf>
    <xf numFmtId="176" fontId="10" fillId="0" borderId="3" xfId="0" applyNumberFormat="1" applyFont="1" applyFill="1" applyBorder="1" applyAlignment="1">
      <alignment horizontal="right" vertical="center"/>
    </xf>
    <xf numFmtId="0" fontId="8" fillId="0" borderId="3" xfId="0" applyFont="1" applyBorder="1" applyAlignment="1">
      <alignment horizontal="center" vertical="center"/>
    </xf>
    <xf numFmtId="176" fontId="11" fillId="0" borderId="3" xfId="0" applyNumberFormat="1" applyFont="1" applyFill="1" applyBorder="1" applyAlignment="1">
      <alignment horizontal="center" vertical="center"/>
    </xf>
    <xf numFmtId="176" fontId="11" fillId="0" borderId="16" xfId="0" applyNumberFormat="1" applyFont="1" applyFill="1" applyBorder="1" applyAlignment="1">
      <alignment horizontal="center" vertical="center"/>
    </xf>
    <xf numFmtId="176" fontId="11" fillId="3" borderId="3" xfId="0" applyNumberFormat="1" applyFont="1" applyFill="1" applyBorder="1" applyAlignment="1">
      <alignment horizontal="center" vertical="center"/>
    </xf>
    <xf numFmtId="176" fontId="11" fillId="0" borderId="3" xfId="0" applyNumberFormat="1" applyFont="1" applyBorder="1" applyAlignment="1">
      <alignment horizontal="center" vertical="center"/>
    </xf>
    <xf numFmtId="176" fontId="8" fillId="0" borderId="9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8" fontId="11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left" vertical="center"/>
    </xf>
    <xf numFmtId="177" fontId="11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176" fontId="11" fillId="0" borderId="15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11" fillId="0" borderId="3" xfId="0" applyNumberFormat="1" applyFont="1" applyBorder="1" applyAlignment="1">
      <alignment horizontal="center" vertical="center"/>
    </xf>
    <xf numFmtId="178" fontId="11" fillId="0" borderId="3" xfId="0" applyNumberFormat="1" applyFont="1" applyFill="1" applyBorder="1" applyAlignment="1">
      <alignment horizontal="center" vertical="center"/>
    </xf>
    <xf numFmtId="178" fontId="11" fillId="3" borderId="3" xfId="0" applyNumberFormat="1" applyFont="1" applyFill="1" applyBorder="1" applyAlignment="1">
      <alignment horizontal="center" vertical="center"/>
    </xf>
    <xf numFmtId="0" fontId="12" fillId="2" borderId="28" xfId="0" applyFont="1" applyFill="1" applyBorder="1" applyAlignment="1">
      <alignment vertical="center"/>
    </xf>
    <xf numFmtId="0" fontId="12" fillId="2" borderId="12" xfId="0" applyFont="1" applyFill="1" applyBorder="1" applyAlignment="1">
      <alignment vertical="center"/>
    </xf>
    <xf numFmtId="0" fontId="12" fillId="2" borderId="13" xfId="0" applyFont="1" applyFill="1" applyBorder="1" applyAlignment="1">
      <alignment vertical="center"/>
    </xf>
    <xf numFmtId="178" fontId="11" fillId="0" borderId="4" xfId="0" applyNumberFormat="1" applyFont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176" fontId="8" fillId="3" borderId="3" xfId="0" applyNumberFormat="1" applyFont="1" applyFill="1" applyBorder="1" applyAlignment="1">
      <alignment horizontal="center" vertical="center"/>
    </xf>
    <xf numFmtId="176" fontId="11" fillId="0" borderId="17" xfId="0" applyNumberFormat="1" applyFont="1" applyFill="1" applyBorder="1" applyAlignment="1">
      <alignment horizontal="center" vertical="center"/>
    </xf>
    <xf numFmtId="178" fontId="11" fillId="0" borderId="20" xfId="0" applyNumberFormat="1" applyFont="1" applyBorder="1" applyAlignment="1">
      <alignment horizontal="center" vertical="center"/>
    </xf>
    <xf numFmtId="176" fontId="8" fillId="0" borderId="20" xfId="0" applyNumberFormat="1" applyFont="1" applyBorder="1" applyAlignment="1">
      <alignment horizontal="center" vertical="center"/>
    </xf>
    <xf numFmtId="176" fontId="11" fillId="0" borderId="20" xfId="0" applyNumberFormat="1" applyFon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right" vertical="center"/>
    </xf>
    <xf numFmtId="0" fontId="0" fillId="0" borderId="3" xfId="0" applyBorder="1">
      <alignment vertical="center"/>
    </xf>
    <xf numFmtId="179" fontId="0" fillId="0" borderId="3" xfId="0" applyNumberFormat="1" applyBorder="1">
      <alignment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15" xfId="0" applyNumberFormat="1" applyFont="1" applyFill="1" applyBorder="1" applyAlignment="1">
      <alignment horizontal="center" vertical="center"/>
    </xf>
    <xf numFmtId="176" fontId="11" fillId="0" borderId="9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176" fontId="8" fillId="0" borderId="23" xfId="0" applyNumberFormat="1" applyFont="1" applyFill="1" applyBorder="1" applyAlignment="1">
      <alignment horizontal="center" vertical="center"/>
    </xf>
    <xf numFmtId="178" fontId="11" fillId="0" borderId="23" xfId="0" applyNumberFormat="1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78" fontId="11" fillId="0" borderId="9" xfId="0" applyNumberFormat="1" applyFont="1" applyBorder="1" applyAlignment="1">
      <alignment horizontal="center" vertical="center"/>
    </xf>
    <xf numFmtId="176" fontId="8" fillId="0" borderId="9" xfId="0" applyNumberFormat="1" applyFont="1" applyBorder="1" applyAlignment="1">
      <alignment horizontal="center" vertical="center"/>
    </xf>
    <xf numFmtId="178" fontId="11" fillId="0" borderId="12" xfId="0" applyNumberFormat="1" applyFont="1" applyBorder="1" applyAlignment="1">
      <alignment horizontal="center" vertical="center"/>
    </xf>
    <xf numFmtId="176" fontId="8" fillId="0" borderId="12" xfId="0" applyNumberFormat="1" applyFont="1" applyFill="1" applyBorder="1" applyAlignment="1">
      <alignment horizontal="center" vertical="center"/>
    </xf>
    <xf numFmtId="176" fontId="9" fillId="0" borderId="9" xfId="0" applyNumberFormat="1" applyFont="1" applyFill="1" applyBorder="1" applyAlignment="1">
      <alignment horizontal="center" vertical="center"/>
    </xf>
    <xf numFmtId="176" fontId="9" fillId="0" borderId="3" xfId="0" applyNumberFormat="1" applyFont="1" applyFill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76" fontId="9" fillId="0" borderId="12" xfId="0" applyNumberFormat="1" applyFont="1" applyFill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18" fillId="0" borderId="3" xfId="0" applyFont="1" applyBorder="1" applyAlignment="1">
      <alignment horizontal="center" vertical="center"/>
    </xf>
    <xf numFmtId="176" fontId="21" fillId="0" borderId="3" xfId="0" applyNumberFormat="1" applyFont="1" applyBorder="1" applyAlignment="1">
      <alignment horizontal="right" vertical="center"/>
    </xf>
    <xf numFmtId="176" fontId="19" fillId="0" borderId="3" xfId="0" applyNumberFormat="1" applyFont="1" applyBorder="1" applyAlignment="1">
      <alignment horizontal="right" vertical="center"/>
    </xf>
    <xf numFmtId="0" fontId="19" fillId="2" borderId="9" xfId="0" applyFont="1" applyFill="1" applyBorder="1" applyAlignment="1">
      <alignment horizontal="center" vertical="center"/>
    </xf>
    <xf numFmtId="176" fontId="21" fillId="0" borderId="15" xfId="0" applyNumberFormat="1" applyFont="1" applyBorder="1" applyAlignment="1">
      <alignment horizontal="right" vertical="center"/>
    </xf>
    <xf numFmtId="0" fontId="18" fillId="0" borderId="12" xfId="0" applyFont="1" applyBorder="1" applyAlignment="1">
      <alignment horizontal="center" vertical="center"/>
    </xf>
    <xf numFmtId="176" fontId="21" fillId="0" borderId="12" xfId="0" applyNumberFormat="1" applyFont="1" applyBorder="1" applyAlignment="1">
      <alignment horizontal="right" vertical="center"/>
    </xf>
    <xf numFmtId="176" fontId="21" fillId="0" borderId="13" xfId="0" applyNumberFormat="1" applyFont="1" applyBorder="1" applyAlignment="1">
      <alignment horizontal="right" vertical="center"/>
    </xf>
    <xf numFmtId="49" fontId="20" fillId="2" borderId="9" xfId="0" applyNumberFormat="1" applyFont="1" applyFill="1" applyBorder="1" applyAlignment="1">
      <alignment horizontal="center" vertical="center" shrinkToFit="1"/>
    </xf>
    <xf numFmtId="49" fontId="20" fillId="2" borderId="10" xfId="0" applyNumberFormat="1" applyFont="1" applyFill="1" applyBorder="1" applyAlignment="1">
      <alignment horizontal="center" vertical="center" shrinkToFit="1"/>
    </xf>
    <xf numFmtId="176" fontId="22" fillId="0" borderId="3" xfId="0" applyNumberFormat="1" applyFont="1" applyBorder="1" applyAlignment="1">
      <alignment horizontal="right" vertical="center"/>
    </xf>
    <xf numFmtId="176" fontId="19" fillId="0" borderId="15" xfId="0" applyNumberFormat="1" applyFont="1" applyBorder="1" applyAlignment="1">
      <alignment horizontal="right" vertical="center"/>
    </xf>
    <xf numFmtId="176" fontId="19" fillId="0" borderId="12" xfId="0" applyNumberFormat="1" applyFont="1" applyBorder="1" applyAlignment="1">
      <alignment horizontal="right" vertical="center"/>
    </xf>
    <xf numFmtId="176" fontId="22" fillId="0" borderId="12" xfId="0" applyNumberFormat="1" applyFont="1" applyBorder="1" applyAlignment="1">
      <alignment horizontal="right" vertical="center"/>
    </xf>
    <xf numFmtId="176" fontId="19" fillId="0" borderId="13" xfId="0" applyNumberFormat="1" applyFont="1" applyBorder="1" applyAlignment="1">
      <alignment horizontal="right" vertical="center"/>
    </xf>
    <xf numFmtId="0" fontId="19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Fill="1">
      <alignment vertical="center"/>
    </xf>
    <xf numFmtId="0" fontId="18" fillId="0" borderId="0" xfId="0" applyFont="1" applyAlignment="1">
      <alignment vertical="center" shrinkToFit="1"/>
    </xf>
    <xf numFmtId="176" fontId="19" fillId="0" borderId="3" xfId="0" applyNumberFormat="1" applyFont="1" applyFill="1" applyBorder="1" applyAlignment="1">
      <alignment horizontal="right" vertical="center"/>
    </xf>
    <xf numFmtId="0" fontId="18" fillId="0" borderId="0" xfId="0" applyFont="1" applyFill="1" applyAlignment="1">
      <alignment vertical="center" shrinkToFit="1"/>
    </xf>
    <xf numFmtId="0" fontId="11" fillId="0" borderId="18" xfId="0" applyFont="1" applyFill="1" applyBorder="1" applyAlignment="1">
      <alignment horizontal="center" vertical="center"/>
    </xf>
    <xf numFmtId="0" fontId="8" fillId="0" borderId="41" xfId="0" applyFont="1" applyFill="1" applyBorder="1" applyAlignment="1">
      <alignment horizontal="center" vertical="center"/>
    </xf>
    <xf numFmtId="176" fontId="9" fillId="0" borderId="10" xfId="0" applyNumberFormat="1" applyFont="1" applyFill="1" applyBorder="1" applyAlignment="1">
      <alignment horizontal="center" vertical="center"/>
    </xf>
    <xf numFmtId="0" fontId="8" fillId="5" borderId="22" xfId="0" applyFont="1" applyFill="1" applyBorder="1" applyAlignment="1">
      <alignment horizontal="center" vertical="center"/>
    </xf>
    <xf numFmtId="176" fontId="8" fillId="5" borderId="3" xfId="0" applyNumberFormat="1" applyFont="1" applyFill="1" applyBorder="1" applyAlignment="1">
      <alignment horizontal="center" vertical="center"/>
    </xf>
    <xf numFmtId="176" fontId="11" fillId="5" borderId="3" xfId="0" applyNumberFormat="1" applyFont="1" applyFill="1" applyBorder="1" applyAlignment="1">
      <alignment horizontal="center" vertical="center"/>
    </xf>
    <xf numFmtId="176" fontId="11" fillId="5" borderId="15" xfId="0" applyNumberFormat="1" applyFont="1" applyFill="1" applyBorder="1" applyAlignment="1">
      <alignment horizontal="center" vertical="center"/>
    </xf>
    <xf numFmtId="178" fontId="11" fillId="5" borderId="3" xfId="0" applyNumberFormat="1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176" fontId="8" fillId="5" borderId="15" xfId="0" applyNumberFormat="1" applyFont="1" applyFill="1" applyBorder="1" applyAlignment="1">
      <alignment horizontal="center" vertical="center"/>
    </xf>
    <xf numFmtId="177" fontId="8" fillId="0" borderId="23" xfId="0" applyNumberFormat="1" applyFont="1" applyFill="1" applyBorder="1" applyAlignment="1">
      <alignment horizontal="center" vertical="center"/>
    </xf>
    <xf numFmtId="177" fontId="8" fillId="0" borderId="39" xfId="0" applyNumberFormat="1" applyFont="1" applyFill="1" applyBorder="1" applyAlignment="1">
      <alignment horizontal="center" vertical="center"/>
    </xf>
    <xf numFmtId="176" fontId="20" fillId="0" borderId="3" xfId="0" applyNumberFormat="1" applyFont="1" applyFill="1" applyBorder="1" applyAlignment="1">
      <alignment horizontal="right" vertical="center"/>
    </xf>
    <xf numFmtId="49" fontId="20" fillId="2" borderId="9" xfId="0" applyNumberFormat="1" applyFont="1" applyFill="1" applyBorder="1" applyAlignment="1">
      <alignment horizontal="center" vertical="center" shrinkToFit="1"/>
    </xf>
    <xf numFmtId="0" fontId="19" fillId="2" borderId="9" xfId="0" applyFont="1" applyFill="1" applyBorder="1" applyAlignment="1">
      <alignment horizontal="center" vertical="center"/>
    </xf>
    <xf numFmtId="49" fontId="20" fillId="2" borderId="10" xfId="0" applyNumberFormat="1" applyFont="1" applyFill="1" applyBorder="1" applyAlignment="1">
      <alignment horizontal="center" vertical="center" shrinkToFit="1"/>
    </xf>
    <xf numFmtId="0" fontId="24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177" fontId="25" fillId="0" borderId="3" xfId="0" applyNumberFormat="1" applyFont="1" applyBorder="1" applyAlignment="1">
      <alignment horizontal="right" vertical="center"/>
    </xf>
    <xf numFmtId="177" fontId="9" fillId="0" borderId="3" xfId="0" applyNumberFormat="1" applyFont="1" applyBorder="1" applyAlignment="1">
      <alignment horizontal="right" vertical="center"/>
    </xf>
    <xf numFmtId="177" fontId="9" fillId="0" borderId="15" xfId="0" applyNumberFormat="1" applyFont="1" applyBorder="1" applyAlignment="1">
      <alignment horizontal="right" vertical="center"/>
    </xf>
    <xf numFmtId="177" fontId="25" fillId="0" borderId="3" xfId="0" applyNumberFormat="1" applyFont="1" applyBorder="1">
      <alignment vertical="center"/>
    </xf>
    <xf numFmtId="177" fontId="9" fillId="0" borderId="3" xfId="0" applyNumberFormat="1" applyFont="1" applyBorder="1">
      <alignment vertical="center"/>
    </xf>
    <xf numFmtId="177" fontId="9" fillId="0" borderId="15" xfId="0" applyNumberFormat="1" applyFont="1" applyBorder="1">
      <alignment vertical="center"/>
    </xf>
    <xf numFmtId="177" fontId="25" fillId="0" borderId="0" xfId="0" applyNumberFormat="1" applyFont="1" applyBorder="1" applyAlignment="1">
      <alignment horizontal="right" vertical="center"/>
    </xf>
    <xf numFmtId="177" fontId="9" fillId="0" borderId="0" xfId="0" applyNumberFormat="1" applyFont="1" applyBorder="1" applyAlignment="1">
      <alignment horizontal="right" vertical="center"/>
    </xf>
    <xf numFmtId="176" fontId="19" fillId="0" borderId="0" xfId="0" applyNumberFormat="1" applyFont="1" applyBorder="1" applyAlignment="1">
      <alignment horizontal="right" vertical="center"/>
    </xf>
    <xf numFmtId="0" fontId="0" fillId="0" borderId="0" xfId="0" applyFont="1" applyFill="1" applyAlignment="1">
      <alignment vertical="center" shrinkToFit="1"/>
    </xf>
    <xf numFmtId="176" fontId="0" fillId="0" borderId="3" xfId="0" applyNumberFormat="1" applyBorder="1">
      <alignment vertical="center"/>
    </xf>
    <xf numFmtId="0" fontId="8" fillId="0" borderId="3" xfId="0" applyFont="1" applyBorder="1">
      <alignment vertical="center"/>
    </xf>
    <xf numFmtId="0" fontId="8" fillId="3" borderId="3" xfId="0" applyFont="1" applyFill="1" applyBorder="1">
      <alignment vertical="center"/>
    </xf>
    <xf numFmtId="0" fontId="0" fillId="0" borderId="3" xfId="0" applyFont="1" applyBorder="1">
      <alignment vertical="center"/>
    </xf>
    <xf numFmtId="181" fontId="0" fillId="0" borderId="3" xfId="0" applyNumberFormat="1" applyFont="1" applyBorder="1">
      <alignment vertical="center"/>
    </xf>
    <xf numFmtId="0" fontId="8" fillId="0" borderId="21" xfId="0" applyFont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176" fontId="8" fillId="0" borderId="16" xfId="0" applyNumberFormat="1" applyFont="1" applyFill="1" applyBorder="1" applyAlignment="1">
      <alignment horizontal="center" vertical="center"/>
    </xf>
    <xf numFmtId="0" fontId="0" fillId="0" borderId="0" xfId="0" applyFont="1">
      <alignment vertical="center"/>
    </xf>
    <xf numFmtId="176" fontId="10" fillId="0" borderId="15" xfId="0" applyNumberFormat="1" applyFont="1" applyFill="1" applyBorder="1" applyAlignment="1">
      <alignment horizontal="right" vertical="center"/>
    </xf>
    <xf numFmtId="176" fontId="21" fillId="0" borderId="3" xfId="0" applyNumberFormat="1" applyFont="1" applyBorder="1" applyAlignment="1">
      <alignment vertical="center"/>
    </xf>
    <xf numFmtId="176" fontId="21" fillId="0" borderId="15" xfId="0" applyNumberFormat="1" applyFont="1" applyBorder="1" applyAlignment="1">
      <alignment vertical="center"/>
    </xf>
    <xf numFmtId="176" fontId="3" fillId="0" borderId="3" xfId="0" applyNumberFormat="1" applyFont="1" applyFill="1" applyBorder="1" applyAlignment="1">
      <alignment horizontal="right" vertical="center"/>
    </xf>
    <xf numFmtId="176" fontId="20" fillId="0" borderId="15" xfId="0" applyNumberFormat="1" applyFont="1" applyFill="1" applyBorder="1" applyAlignment="1">
      <alignment horizontal="right" vertical="center"/>
    </xf>
    <xf numFmtId="176" fontId="18" fillId="0" borderId="3" xfId="0" applyNumberFormat="1" applyFont="1" applyBorder="1" applyAlignment="1">
      <alignment vertical="center"/>
    </xf>
    <xf numFmtId="176" fontId="23" fillId="0" borderId="3" xfId="0" applyNumberFormat="1" applyFont="1" applyBorder="1" applyAlignment="1">
      <alignment vertical="center"/>
    </xf>
    <xf numFmtId="176" fontId="18" fillId="0" borderId="15" xfId="0" applyNumberFormat="1" applyFont="1" applyBorder="1" applyAlignment="1">
      <alignment vertical="center"/>
    </xf>
    <xf numFmtId="177" fontId="18" fillId="0" borderId="0" xfId="0" applyNumberFormat="1" applyFont="1">
      <alignment vertical="center"/>
    </xf>
    <xf numFmtId="0" fontId="24" fillId="0" borderId="14" xfId="0" applyFont="1" applyBorder="1" applyAlignment="1">
      <alignment horizontal="center" vertical="center"/>
    </xf>
    <xf numFmtId="177" fontId="24" fillId="0" borderId="3" xfId="0" applyNumberFormat="1" applyFont="1" applyBorder="1" applyAlignment="1">
      <alignment vertical="center"/>
    </xf>
    <xf numFmtId="177" fontId="17" fillId="0" borderId="3" xfId="0" applyNumberFormat="1" applyFont="1" applyBorder="1" applyAlignment="1">
      <alignment vertical="center"/>
    </xf>
    <xf numFmtId="180" fontId="24" fillId="0" borderId="3" xfId="0" applyNumberFormat="1" applyFont="1" applyBorder="1" applyAlignment="1">
      <alignment vertical="center"/>
    </xf>
    <xf numFmtId="180" fontId="17" fillId="0" borderId="3" xfId="0" applyNumberFormat="1" applyFont="1" applyBorder="1" applyAlignment="1">
      <alignment vertical="center"/>
    </xf>
    <xf numFmtId="0" fontId="17" fillId="0" borderId="15" xfId="0" applyFont="1" applyBorder="1" applyAlignment="1">
      <alignment horizontal="center" vertical="center"/>
    </xf>
    <xf numFmtId="177" fontId="25" fillId="0" borderId="22" xfId="0" applyNumberFormat="1" applyFont="1" applyFill="1" applyBorder="1" applyAlignment="1">
      <alignment horizontal="right" vertical="center"/>
    </xf>
    <xf numFmtId="177" fontId="9" fillId="0" borderId="22" xfId="0" applyNumberFormat="1" applyFont="1" applyFill="1" applyBorder="1" applyAlignment="1">
      <alignment horizontal="right" vertical="center"/>
    </xf>
    <xf numFmtId="177" fontId="9" fillId="0" borderId="42" xfId="0" applyNumberFormat="1" applyFont="1" applyFill="1" applyBorder="1" applyAlignment="1">
      <alignment horizontal="right" vertical="center"/>
    </xf>
    <xf numFmtId="0" fontId="24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177" fontId="25" fillId="0" borderId="35" xfId="0" applyNumberFormat="1" applyFont="1" applyFill="1" applyBorder="1" applyAlignment="1">
      <alignment horizontal="right" vertical="center"/>
    </xf>
    <xf numFmtId="177" fontId="25" fillId="0" borderId="21" xfId="0" applyNumberFormat="1" applyFont="1" applyBorder="1" applyAlignment="1">
      <alignment horizontal="right" vertical="center"/>
    </xf>
    <xf numFmtId="177" fontId="25" fillId="0" borderId="21" xfId="0" applyNumberFormat="1" applyFont="1" applyBorder="1">
      <alignment vertical="center"/>
    </xf>
    <xf numFmtId="177" fontId="25" fillId="0" borderId="27" xfId="0" applyNumberFormat="1" applyFont="1" applyBorder="1" applyAlignment="1">
      <alignment horizontal="right" vertical="center"/>
    </xf>
    <xf numFmtId="177" fontId="9" fillId="0" borderId="4" xfId="0" applyNumberFormat="1" applyFont="1" applyBorder="1" applyAlignment="1">
      <alignment horizontal="right" vertical="center"/>
    </xf>
    <xf numFmtId="177" fontId="25" fillId="0" borderId="4" xfId="0" applyNumberFormat="1" applyFont="1" applyBorder="1" applyAlignment="1">
      <alignment horizontal="right" vertical="center"/>
    </xf>
    <xf numFmtId="177" fontId="9" fillId="0" borderId="32" xfId="0" applyNumberFormat="1" applyFont="1" applyBorder="1" applyAlignment="1">
      <alignment horizontal="right" vertical="center"/>
    </xf>
    <xf numFmtId="177" fontId="25" fillId="0" borderId="43" xfId="0" applyNumberFormat="1" applyFont="1" applyBorder="1" applyAlignment="1">
      <alignment horizontal="right" vertical="center"/>
    </xf>
    <xf numFmtId="177" fontId="9" fillId="0" borderId="6" xfId="0" applyNumberFormat="1" applyFont="1" applyBorder="1" applyAlignment="1">
      <alignment horizontal="right" vertical="center"/>
    </xf>
    <xf numFmtId="177" fontId="25" fillId="0" borderId="6" xfId="0" applyNumberFormat="1" applyFont="1" applyBorder="1" applyAlignment="1">
      <alignment horizontal="right" vertical="center"/>
    </xf>
    <xf numFmtId="177" fontId="9" fillId="0" borderId="7" xfId="0" applyNumberFormat="1" applyFont="1" applyBorder="1" applyAlignment="1">
      <alignment horizontal="right" vertical="center"/>
    </xf>
    <xf numFmtId="0" fontId="11" fillId="0" borderId="3" xfId="0" applyFont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3" fillId="8" borderId="3" xfId="0" applyFont="1" applyFill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/>
    </xf>
    <xf numFmtId="0" fontId="0" fillId="10" borderId="3" xfId="0" applyFont="1" applyFill="1" applyBorder="1" applyAlignment="1">
      <alignment horizontal="center" vertical="center"/>
    </xf>
    <xf numFmtId="0" fontId="0" fillId="9" borderId="3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11" borderId="3" xfId="0" applyFont="1" applyFill="1" applyBorder="1" applyAlignment="1">
      <alignment horizontal="center" vertical="center"/>
    </xf>
    <xf numFmtId="0" fontId="0" fillId="12" borderId="3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12" borderId="3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177" fontId="4" fillId="0" borderId="0" xfId="0" applyNumberFormat="1" applyFont="1" applyBorder="1" applyAlignment="1">
      <alignment horizontal="right" vertical="center"/>
    </xf>
    <xf numFmtId="0" fontId="27" fillId="0" borderId="0" xfId="0" applyFont="1" applyBorder="1" applyAlignment="1">
      <alignment horizontal="left" vertical="center"/>
    </xf>
    <xf numFmtId="0" fontId="25" fillId="0" borderId="34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177" fontId="25" fillId="0" borderId="22" xfId="0" applyNumberFormat="1" applyFont="1" applyBorder="1" applyAlignment="1">
      <alignment vertical="center"/>
    </xf>
    <xf numFmtId="177" fontId="9" fillId="0" borderId="22" xfId="0" applyNumberFormat="1" applyFont="1" applyBorder="1" applyAlignment="1">
      <alignment vertical="center"/>
    </xf>
    <xf numFmtId="180" fontId="25" fillId="0" borderId="22" xfId="0" applyNumberFormat="1" applyFont="1" applyBorder="1" applyAlignment="1">
      <alignment vertical="center"/>
    </xf>
    <xf numFmtId="180" fontId="9" fillId="0" borderId="22" xfId="0" applyNumberFormat="1" applyFont="1" applyBorder="1" applyAlignment="1">
      <alignment vertical="center"/>
    </xf>
    <xf numFmtId="0" fontId="25" fillId="0" borderId="22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27" fillId="0" borderId="0" xfId="0" applyFont="1">
      <alignment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3" xfId="0" applyFill="1" applyBorder="1">
      <alignment vertical="center"/>
    </xf>
    <xf numFmtId="0" fontId="11" fillId="2" borderId="3" xfId="0" applyFont="1" applyFill="1" applyBorder="1">
      <alignment vertical="center"/>
    </xf>
    <xf numFmtId="0" fontId="11" fillId="2" borderId="8" xfId="0" applyFont="1" applyFill="1" applyBorder="1" applyAlignment="1">
      <alignment horizontal="center" vertical="center" shrinkToFit="1"/>
    </xf>
    <xf numFmtId="0" fontId="18" fillId="2" borderId="9" xfId="0" applyFont="1" applyFill="1" applyBorder="1" applyAlignment="1">
      <alignment horizontal="center" vertical="center" shrinkToFit="1"/>
    </xf>
    <xf numFmtId="182" fontId="18" fillId="0" borderId="3" xfId="0" applyNumberFormat="1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182" fontId="4" fillId="0" borderId="3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77" fontId="4" fillId="0" borderId="12" xfId="0" applyNumberFormat="1" applyFont="1" applyBorder="1" applyAlignment="1">
      <alignment horizontal="center" vertical="center"/>
    </xf>
    <xf numFmtId="180" fontId="4" fillId="0" borderId="12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13" borderId="8" xfId="0" applyFont="1" applyFill="1" applyBorder="1" applyAlignment="1">
      <alignment horizontal="center" vertical="center"/>
    </xf>
    <xf numFmtId="0" fontId="4" fillId="13" borderId="9" xfId="0" applyFont="1" applyFill="1" applyBorder="1" applyAlignment="1">
      <alignment horizontal="center" vertical="center"/>
    </xf>
    <xf numFmtId="0" fontId="4" fillId="13" borderId="10" xfId="0" applyFont="1" applyFill="1" applyBorder="1" applyAlignment="1">
      <alignment horizontal="center" vertical="center"/>
    </xf>
    <xf numFmtId="0" fontId="11" fillId="13" borderId="11" xfId="0" applyFont="1" applyFill="1" applyBorder="1" applyAlignment="1">
      <alignment horizontal="center" vertical="center"/>
    </xf>
    <xf numFmtId="0" fontId="11" fillId="13" borderId="12" xfId="0" applyFont="1" applyFill="1" applyBorder="1" applyAlignment="1">
      <alignment horizontal="center" vertical="center"/>
    </xf>
    <xf numFmtId="0" fontId="0" fillId="13" borderId="12" xfId="0" applyFont="1" applyFill="1" applyBorder="1" applyAlignment="1">
      <alignment horizontal="center" vertical="center"/>
    </xf>
    <xf numFmtId="0" fontId="0" fillId="13" borderId="13" xfId="0" applyFont="1" applyFill="1" applyBorder="1" applyAlignment="1">
      <alignment horizontal="center" vertical="center"/>
    </xf>
    <xf numFmtId="0" fontId="11" fillId="0" borderId="34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24" fillId="0" borderId="20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77" fontId="8" fillId="2" borderId="9" xfId="0" applyNumberFormat="1" applyFont="1" applyFill="1" applyBorder="1" applyAlignment="1">
      <alignment horizontal="center" vertical="center" shrinkToFit="1"/>
    </xf>
    <xf numFmtId="177" fontId="8" fillId="2" borderId="26" xfId="0" applyNumberFormat="1" applyFont="1" applyFill="1" applyBorder="1" applyAlignment="1">
      <alignment horizontal="center" vertical="center" shrinkToFit="1"/>
    </xf>
    <xf numFmtId="177" fontId="8" fillId="2" borderId="12" xfId="0" applyNumberFormat="1" applyFont="1" applyFill="1" applyBorder="1" applyAlignment="1">
      <alignment horizontal="center" vertical="center" shrinkToFit="1"/>
    </xf>
    <xf numFmtId="177" fontId="8" fillId="2" borderId="28" xfId="0" applyNumberFormat="1" applyFont="1" applyFill="1" applyBorder="1" applyAlignment="1">
      <alignment horizontal="center" vertical="center" shrinkToFit="1"/>
    </xf>
    <xf numFmtId="0" fontId="11" fillId="2" borderId="9" xfId="0" applyFont="1" applyFill="1" applyBorder="1" applyAlignment="1">
      <alignment horizontal="center" vertical="center" shrinkToFit="1"/>
    </xf>
    <xf numFmtId="0" fontId="11" fillId="2" borderId="11" xfId="0" applyFont="1" applyFill="1" applyBorder="1" applyAlignment="1">
      <alignment horizontal="center" vertical="center" shrinkToFit="1"/>
    </xf>
    <xf numFmtId="0" fontId="11" fillId="2" borderId="12" xfId="0" applyFont="1" applyFill="1" applyBorder="1" applyAlignment="1">
      <alignment horizontal="center" vertical="center" shrinkToFit="1"/>
    </xf>
    <xf numFmtId="0" fontId="11" fillId="2" borderId="9" xfId="0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center" vertical="center"/>
    </xf>
    <xf numFmtId="177" fontId="11" fillId="2" borderId="9" xfId="0" applyNumberFormat="1" applyFont="1" applyFill="1" applyBorder="1" applyAlignment="1">
      <alignment horizontal="center" vertical="center"/>
    </xf>
    <xf numFmtId="177" fontId="11" fillId="2" borderId="12" xfId="0" applyNumberFormat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81" fontId="0" fillId="0" borderId="3" xfId="0" applyNumberFormat="1" applyFont="1" applyBorder="1" applyAlignment="1">
      <alignment horizontal="center" vertical="center" shrinkToFit="1"/>
    </xf>
    <xf numFmtId="0" fontId="11" fillId="0" borderId="8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11" fillId="0" borderId="31" xfId="0" applyFont="1" applyFill="1" applyBorder="1" applyAlignment="1">
      <alignment horizontal="center" vertical="center"/>
    </xf>
    <xf numFmtId="0" fontId="11" fillId="0" borderId="37" xfId="0" applyFont="1" applyFill="1" applyBorder="1" applyAlignment="1">
      <alignment horizontal="center" vertical="center"/>
    </xf>
    <xf numFmtId="0" fontId="11" fillId="0" borderId="3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11" fillId="0" borderId="3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14" fillId="3" borderId="20" xfId="0" applyFont="1" applyFill="1" applyBorder="1" applyAlignment="1">
      <alignment horizontal="center" vertical="center"/>
    </xf>
    <xf numFmtId="0" fontId="14" fillId="3" borderId="22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11" fillId="0" borderId="36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6" fillId="2" borderId="23" xfId="0" applyFont="1" applyFill="1" applyBorder="1" applyAlignment="1">
      <alignment horizontal="center" vertical="center"/>
    </xf>
    <xf numFmtId="0" fontId="8" fillId="2" borderId="26" xfId="0" applyFont="1" applyFill="1" applyBorder="1" applyAlignment="1">
      <alignment horizontal="center" vertical="center"/>
    </xf>
    <xf numFmtId="0" fontId="8" fillId="2" borderId="24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11" fillId="2" borderId="36" xfId="0" applyFont="1" applyFill="1" applyBorder="1" applyAlignment="1">
      <alignment horizontal="center" vertical="center"/>
    </xf>
    <xf numFmtId="0" fontId="11" fillId="2" borderId="33" xfId="0" applyFont="1" applyFill="1" applyBorder="1" applyAlignment="1">
      <alignment horizontal="center" vertical="center"/>
    </xf>
    <xf numFmtId="0" fontId="11" fillId="2" borderId="18" xfId="0" applyFont="1" applyFill="1" applyBorder="1" applyAlignment="1">
      <alignment horizontal="center" vertical="center"/>
    </xf>
    <xf numFmtId="0" fontId="11" fillId="2" borderId="23" xfId="0" applyFont="1" applyFill="1" applyBorder="1" applyAlignment="1">
      <alignment horizontal="center" vertical="center"/>
    </xf>
  </cellXfs>
  <cellStyles count="4">
    <cellStyle name="通貨 2" xfId="2" xr:uid="{00000000-0005-0000-0000-000003000000}"/>
    <cellStyle name="標準" xfId="0" builtinId="0"/>
    <cellStyle name="標準 2" xfId="3" xr:uid="{00000000-0005-0000-0000-000005000000}"/>
    <cellStyle name="標準 3" xfId="1" xr:uid="{00000000-0005-0000-0000-000006000000}"/>
  </cellStyles>
  <dxfs count="0"/>
  <tableStyles count="0" defaultTableStyle="TableStyleMedium2" defaultPivotStyle="PivotStyleLight16"/>
  <colors>
    <mruColors>
      <color rgb="FFFF9933"/>
      <color rgb="FF0000FF"/>
      <color rgb="FF99CCFF"/>
      <color rgb="FF0066FF"/>
      <color rgb="FFFFCC00"/>
      <color rgb="FFFFCCFF"/>
      <color rgb="FFFF00FF"/>
      <color rgb="FF33CC33"/>
      <color rgb="FF00CC00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ysClr val="windowText" lastClr="000000"/>
                </a:solidFill>
              </a:rPr>
              <a:t>Edible Wild Plants</a:t>
            </a:r>
            <a:endParaRPr lang="ja-JP" alt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2"/>
          <c:tx>
            <c:v>2012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Table A in Appendix'!$E$5:$X$5</c:f>
              <c:numCache>
                <c:formatCode>0.0_);[Red]\(0.0\)</c:formatCode>
                <c:ptCount val="20"/>
                <c:pt idx="0">
                  <c:v>5.1840000000000002</c:v>
                </c:pt>
                <c:pt idx="1">
                  <c:v>5.1321599999999998</c:v>
                </c:pt>
                <c:pt idx="2">
                  <c:v>1.6848000000000001</c:v>
                </c:pt>
                <c:pt idx="3">
                  <c:v>1.9656</c:v>
                </c:pt>
                <c:pt idx="4">
                  <c:v>4.0564800000000005</c:v>
                </c:pt>
                <c:pt idx="5">
                  <c:v>3.9139199999999992</c:v>
                </c:pt>
                <c:pt idx="6">
                  <c:v>4.9766399999999997</c:v>
                </c:pt>
                <c:pt idx="7">
                  <c:v>4.9766399999999997</c:v>
                </c:pt>
                <c:pt idx="8">
                  <c:v>5.0111999999999997</c:v>
                </c:pt>
                <c:pt idx="9">
                  <c:v>4.1471999999999998</c:v>
                </c:pt>
                <c:pt idx="10">
                  <c:v>5.0457599999999996</c:v>
                </c:pt>
                <c:pt idx="11">
                  <c:v>4.1990400000000001</c:v>
                </c:pt>
                <c:pt idx="12">
                  <c:v>5.1840000000000002</c:v>
                </c:pt>
                <c:pt idx="13">
                  <c:v>5.0803199999999995</c:v>
                </c:pt>
                <c:pt idx="14">
                  <c:v>5.7369600000000007</c:v>
                </c:pt>
                <c:pt idx="15">
                  <c:v>6.2553600000000014</c:v>
                </c:pt>
                <c:pt idx="16">
                  <c:v>6.3935999999999993</c:v>
                </c:pt>
                <c:pt idx="17">
                  <c:v>6.2207999999999997</c:v>
                </c:pt>
                <c:pt idx="18">
                  <c:v>5.7715199999999989</c:v>
                </c:pt>
                <c:pt idx="19">
                  <c:v>5.184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C9-470A-9E26-D63A081B7724}"/>
            </c:ext>
          </c:extLst>
        </c:ser>
        <c:ser>
          <c:idx val="3"/>
          <c:order val="3"/>
          <c:tx>
            <c:v>2013</c:v>
          </c:tx>
          <c:spPr>
            <a:solidFill>
              <a:srgbClr val="FF9933"/>
            </a:solidFill>
            <a:ln>
              <a:noFill/>
            </a:ln>
            <a:effectLst/>
          </c:spPr>
          <c:invertIfNegative val="0"/>
          <c:val>
            <c:numRef>
              <c:f>'Table A in Appendix'!$E$6:$X$6</c:f>
              <c:numCache>
                <c:formatCode>0.0_);[Red]\(0.0\)</c:formatCode>
                <c:ptCount val="20"/>
                <c:pt idx="0">
                  <c:v>7.1654400000000003</c:v>
                </c:pt>
                <c:pt idx="1">
                  <c:v>6.7276799999999994</c:v>
                </c:pt>
                <c:pt idx="2">
                  <c:v>2.2464</c:v>
                </c:pt>
                <c:pt idx="3">
                  <c:v>2.5272000000000001</c:v>
                </c:pt>
                <c:pt idx="4">
                  <c:v>5.0975999999999999</c:v>
                </c:pt>
                <c:pt idx="5">
                  <c:v>5.7023999999999999</c:v>
                </c:pt>
                <c:pt idx="6">
                  <c:v>7.6262399999999992</c:v>
                </c:pt>
                <c:pt idx="7">
                  <c:v>6.3820800000000002</c:v>
                </c:pt>
                <c:pt idx="8">
                  <c:v>5.5295999999999994</c:v>
                </c:pt>
                <c:pt idx="9">
                  <c:v>5.6908799999999999</c:v>
                </c:pt>
                <c:pt idx="10">
                  <c:v>6.5894399999999997</c:v>
                </c:pt>
                <c:pt idx="11">
                  <c:v>5.6217600000000001</c:v>
                </c:pt>
                <c:pt idx="12">
                  <c:v>6.9119999999999999</c:v>
                </c:pt>
                <c:pt idx="13">
                  <c:v>6.1286400000000008</c:v>
                </c:pt>
                <c:pt idx="14">
                  <c:v>8.64</c:v>
                </c:pt>
                <c:pt idx="15">
                  <c:v>6.9811200000000007</c:v>
                </c:pt>
                <c:pt idx="16">
                  <c:v>9.6537599999999983</c:v>
                </c:pt>
                <c:pt idx="17">
                  <c:v>9.0777599999999996</c:v>
                </c:pt>
                <c:pt idx="18">
                  <c:v>7.7644800000000007</c:v>
                </c:pt>
                <c:pt idx="19">
                  <c:v>6.911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C9-470A-9E26-D63A081B7724}"/>
            </c:ext>
          </c:extLst>
        </c:ser>
        <c:ser>
          <c:idx val="4"/>
          <c:order val="4"/>
          <c:tx>
            <c:v>2014</c:v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val>
            <c:numRef>
              <c:f>'Table A in Appendix'!$E$7:$X$7</c:f>
              <c:numCache>
                <c:formatCode>0.0_);[Red]\(0.0\)</c:formatCode>
                <c:ptCount val="20"/>
                <c:pt idx="0">
                  <c:v>6.9119999999999999</c:v>
                </c:pt>
                <c:pt idx="1">
                  <c:v>6.9119999999999999</c:v>
                </c:pt>
                <c:pt idx="2">
                  <c:v>1.6848000000000001</c:v>
                </c:pt>
                <c:pt idx="3">
                  <c:v>2.3212800000000002</c:v>
                </c:pt>
                <c:pt idx="4">
                  <c:v>5.4259199999999996</c:v>
                </c:pt>
                <c:pt idx="5">
                  <c:v>5.5987199999999993</c:v>
                </c:pt>
                <c:pt idx="6">
                  <c:v>7.0272000000000006</c:v>
                </c:pt>
                <c:pt idx="7">
                  <c:v>6.2207999999999997</c:v>
                </c:pt>
                <c:pt idx="8">
                  <c:v>5.5295999999999994</c:v>
                </c:pt>
                <c:pt idx="9">
                  <c:v>5.6217600000000001</c:v>
                </c:pt>
                <c:pt idx="10">
                  <c:v>4.4006400000000001</c:v>
                </c:pt>
                <c:pt idx="11">
                  <c:v>5.9443199999999994</c:v>
                </c:pt>
                <c:pt idx="12">
                  <c:v>7.4649599999999996</c:v>
                </c:pt>
                <c:pt idx="13">
                  <c:v>6.9580799999999998</c:v>
                </c:pt>
                <c:pt idx="14">
                  <c:v>7.3727999999999998</c:v>
                </c:pt>
                <c:pt idx="15">
                  <c:v>8.1791999999999998</c:v>
                </c:pt>
                <c:pt idx="16">
                  <c:v>8.3404800000000012</c:v>
                </c:pt>
                <c:pt idx="17">
                  <c:v>8.2943999999999996</c:v>
                </c:pt>
                <c:pt idx="18">
                  <c:v>6.9119999999999999</c:v>
                </c:pt>
                <c:pt idx="19">
                  <c:v>6.911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33A-461D-8566-BA81C0250FB9}"/>
            </c:ext>
          </c:extLst>
        </c:ser>
        <c:ser>
          <c:idx val="5"/>
          <c:order val="5"/>
          <c:tx>
            <c:v>2015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val>
            <c:numRef>
              <c:f>'Table A in Appendix'!$E$8:$X$8</c:f>
              <c:numCache>
                <c:formatCode>0.0_);[Red]\(0.0\)</c:formatCode>
                <c:ptCount val="20"/>
                <c:pt idx="0">
                  <c:v>3.7</c:v>
                </c:pt>
                <c:pt idx="1">
                  <c:v>3.5</c:v>
                </c:pt>
                <c:pt idx="2">
                  <c:v>0.7</c:v>
                </c:pt>
                <c:pt idx="3">
                  <c:v>1.3</c:v>
                </c:pt>
                <c:pt idx="4">
                  <c:v>3.2</c:v>
                </c:pt>
                <c:pt idx="5">
                  <c:v>3</c:v>
                </c:pt>
                <c:pt idx="6">
                  <c:v>4.5999999999999996</c:v>
                </c:pt>
                <c:pt idx="7">
                  <c:v>3.5</c:v>
                </c:pt>
                <c:pt idx="8">
                  <c:v>3.3</c:v>
                </c:pt>
                <c:pt idx="9">
                  <c:v>2.6</c:v>
                </c:pt>
                <c:pt idx="10">
                  <c:v>3.2</c:v>
                </c:pt>
                <c:pt idx="11">
                  <c:v>2.9</c:v>
                </c:pt>
                <c:pt idx="12">
                  <c:v>3.7</c:v>
                </c:pt>
                <c:pt idx="13">
                  <c:v>3.5</c:v>
                </c:pt>
                <c:pt idx="14">
                  <c:v>4.4000000000000004</c:v>
                </c:pt>
                <c:pt idx="15">
                  <c:v>3.8</c:v>
                </c:pt>
                <c:pt idx="16">
                  <c:v>4.7</c:v>
                </c:pt>
                <c:pt idx="17">
                  <c:v>4.7</c:v>
                </c:pt>
                <c:pt idx="18">
                  <c:v>3.8</c:v>
                </c:pt>
                <c:pt idx="19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33A-461D-8566-BA81C0250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394586088"/>
        <c:axId val="39458510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Table A in Appendix'!$E$3:$X$3</c15:sqref>
                        </c15:formulaRef>
                      </c:ext>
                    </c:extLst>
                    <c:numCache>
                      <c:formatCode>0.0_);[Red]\(0.0\)</c:formatCode>
                      <c:ptCount val="20"/>
                      <c:pt idx="0">
                        <c:v>0</c:v>
                      </c:pt>
                      <c:pt idx="2">
                        <c:v>0</c:v>
                      </c:pt>
                      <c:pt idx="4">
                        <c:v>0</c:v>
                      </c:pt>
                      <c:pt idx="6">
                        <c:v>0</c:v>
                      </c:pt>
                      <c:pt idx="8">
                        <c:v>0</c:v>
                      </c:pt>
                      <c:pt idx="10">
                        <c:v>0</c:v>
                      </c:pt>
                      <c:pt idx="12">
                        <c:v>0</c:v>
                      </c:pt>
                      <c:pt idx="14">
                        <c:v>0</c:v>
                      </c:pt>
                      <c:pt idx="16">
                        <c:v>0</c:v>
                      </c:pt>
                      <c:pt idx="18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9C9-470A-9E26-D63A081B7724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v>2012</c:v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A in Appendix'!$E$4:$X$4</c15:sqref>
                        </c15:formulaRef>
                      </c:ext>
                    </c:extLst>
                    <c:numCache>
                      <c:formatCode>0.0_);[Red]\(0.0\)</c:formatCode>
                      <c:ptCount val="2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19C9-470A-9E26-D63A081B7724}"/>
                  </c:ext>
                </c:extLst>
              </c15:ser>
            </c15:filteredBarSeries>
          </c:ext>
        </c:extLst>
      </c:barChart>
      <c:catAx>
        <c:axId val="394586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Age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in"/>
        <c:minorTickMark val="none"/>
        <c:tickLblPos val="none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4585104"/>
        <c:crosses val="autoZero"/>
        <c:auto val="1"/>
        <c:lblAlgn val="ctr"/>
        <c:lblOffset val="100"/>
        <c:noMultiLvlLbl val="0"/>
      </c:catAx>
      <c:valAx>
        <c:axId val="394585104"/>
        <c:scaling>
          <c:orientation val="minMax"/>
          <c:max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Internal</a:t>
                </a:r>
                <a:r>
                  <a:rPr lang="en-US" altLang="ja-JP" baseline="0">
                    <a:solidFill>
                      <a:sysClr val="windowText" lastClr="000000"/>
                    </a:solidFill>
                  </a:rPr>
                  <a:t> effective dose (µSv/y)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458608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5645182254224714"/>
          <c:y val="0.37279331740894117"/>
          <c:w val="3.7036549630268575E-2"/>
          <c:h val="0.41759441170050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2A5-49A9-8326-9081798E3662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2A5-49A9-8326-9081798E3662}"/>
              </c:ext>
            </c:extLst>
          </c:dPt>
          <c:dPt>
            <c:idx val="2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2A5-49A9-8326-9081798E366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B in Appendix'!$A$20:$C$20</c:f>
              <c:strCache>
                <c:ptCount val="3"/>
                <c:pt idx="0">
                  <c:v>ND</c:v>
                </c:pt>
                <c:pt idx="1">
                  <c:v>&lt;100</c:v>
                </c:pt>
                <c:pt idx="2">
                  <c:v>≧100</c:v>
                </c:pt>
              </c:strCache>
            </c:strRef>
          </c:cat>
          <c:val>
            <c:numRef>
              <c:f>'Table B in Appendix'!$A$21:$C$21</c:f>
              <c:numCache>
                <c:formatCode>General</c:formatCode>
                <c:ptCount val="3"/>
                <c:pt idx="0">
                  <c:v>966</c:v>
                </c:pt>
                <c:pt idx="1">
                  <c:v>538</c:v>
                </c:pt>
                <c:pt idx="2">
                  <c:v>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2A5-49A9-8326-9081798E3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757344"/>
        <c:axId val="478759312"/>
      </c:barChart>
      <c:catAx>
        <c:axId val="47875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8759312"/>
        <c:crosses val="autoZero"/>
        <c:auto val="1"/>
        <c:lblAlgn val="ctr"/>
        <c:lblOffset val="100"/>
        <c:noMultiLvlLbl val="0"/>
      </c:catAx>
      <c:valAx>
        <c:axId val="478759312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875734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B in Appendix'!$C$4</c:f>
              <c:strCache>
                <c:ptCount val="1"/>
                <c:pt idx="0">
                  <c:v>ND (&lt;20 Bq/kg)</c:v>
                </c:pt>
              </c:strCache>
            </c:strRef>
          </c:tx>
          <c:spPr>
            <a:solidFill>
              <a:srgbClr val="FFCC99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B in Appendix'!$B$5:$B$16</c:f>
              <c:strCache>
                <c:ptCount val="12"/>
                <c:pt idx="0">
                  <c:v>Fuki</c:v>
                </c:pt>
                <c:pt idx="1">
                  <c:v>Udo</c:v>
                </c:pt>
                <c:pt idx="2">
                  <c:v>Warabi</c:v>
                </c:pt>
                <c:pt idx="3">
                  <c:v>Takenoko</c:v>
                </c:pt>
                <c:pt idx="4">
                  <c:v>Taranome</c:v>
                </c:pt>
                <c:pt idx="5">
                  <c:v>Shidoke</c:v>
                </c:pt>
                <c:pt idx="6">
                  <c:v>Kogomi</c:v>
                </c:pt>
                <c:pt idx="7">
                  <c:v>Yomogi</c:v>
                </c:pt>
                <c:pt idx="8">
                  <c:v>Koshiabura</c:v>
                </c:pt>
                <c:pt idx="9">
                  <c:v>Zenmai</c:v>
                </c:pt>
                <c:pt idx="10">
                  <c:v>Urui</c:v>
                </c:pt>
                <c:pt idx="11">
                  <c:v>Itadori</c:v>
                </c:pt>
              </c:strCache>
            </c:strRef>
          </c:cat>
          <c:val>
            <c:numRef>
              <c:f>'Table B in Appendix'!$C$5:$C$16</c:f>
              <c:numCache>
                <c:formatCode>General</c:formatCode>
                <c:ptCount val="12"/>
                <c:pt idx="0">
                  <c:v>364</c:v>
                </c:pt>
                <c:pt idx="1">
                  <c:v>251</c:v>
                </c:pt>
                <c:pt idx="2">
                  <c:v>185</c:v>
                </c:pt>
                <c:pt idx="3">
                  <c:v>46</c:v>
                </c:pt>
                <c:pt idx="4">
                  <c:v>19</c:v>
                </c:pt>
                <c:pt idx="5">
                  <c:v>22</c:v>
                </c:pt>
                <c:pt idx="6">
                  <c:v>28</c:v>
                </c:pt>
                <c:pt idx="7">
                  <c:v>18</c:v>
                </c:pt>
                <c:pt idx="8">
                  <c:v>1</c:v>
                </c:pt>
                <c:pt idx="9">
                  <c:v>4</c:v>
                </c:pt>
                <c:pt idx="10">
                  <c:v>21</c:v>
                </c:pt>
                <c:pt idx="1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A7-4148-A9B1-31037F0B3DC4}"/>
            </c:ext>
          </c:extLst>
        </c:ser>
        <c:ser>
          <c:idx val="1"/>
          <c:order val="1"/>
          <c:tx>
            <c:strRef>
              <c:f>'Table B in Appendix'!$D$4</c:f>
              <c:strCache>
                <c:ptCount val="1"/>
                <c:pt idx="0">
                  <c:v>20-100 Bq/kg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B in Appendix'!$B$5:$B$16</c:f>
              <c:strCache>
                <c:ptCount val="12"/>
                <c:pt idx="0">
                  <c:v>Fuki</c:v>
                </c:pt>
                <c:pt idx="1">
                  <c:v>Udo</c:v>
                </c:pt>
                <c:pt idx="2">
                  <c:v>Warabi</c:v>
                </c:pt>
                <c:pt idx="3">
                  <c:v>Takenoko</c:v>
                </c:pt>
                <c:pt idx="4">
                  <c:v>Taranome</c:v>
                </c:pt>
                <c:pt idx="5">
                  <c:v>Shidoke</c:v>
                </c:pt>
                <c:pt idx="6">
                  <c:v>Kogomi</c:v>
                </c:pt>
                <c:pt idx="7">
                  <c:v>Yomogi</c:v>
                </c:pt>
                <c:pt idx="8">
                  <c:v>Koshiabura</c:v>
                </c:pt>
                <c:pt idx="9">
                  <c:v>Zenmai</c:v>
                </c:pt>
                <c:pt idx="10">
                  <c:v>Urui</c:v>
                </c:pt>
                <c:pt idx="11">
                  <c:v>Itadori</c:v>
                </c:pt>
              </c:strCache>
            </c:strRef>
          </c:cat>
          <c:val>
            <c:numRef>
              <c:f>'Table B in Appendix'!$D$5:$D$16</c:f>
              <c:numCache>
                <c:formatCode>General</c:formatCode>
                <c:ptCount val="12"/>
                <c:pt idx="0">
                  <c:v>115</c:v>
                </c:pt>
                <c:pt idx="1">
                  <c:v>80</c:v>
                </c:pt>
                <c:pt idx="2">
                  <c:v>160</c:v>
                </c:pt>
                <c:pt idx="3">
                  <c:v>82</c:v>
                </c:pt>
                <c:pt idx="4">
                  <c:v>20</c:v>
                </c:pt>
                <c:pt idx="5">
                  <c:v>35</c:v>
                </c:pt>
                <c:pt idx="6">
                  <c:v>18</c:v>
                </c:pt>
                <c:pt idx="7">
                  <c:v>14</c:v>
                </c:pt>
                <c:pt idx="8">
                  <c:v>2</c:v>
                </c:pt>
                <c:pt idx="9">
                  <c:v>10</c:v>
                </c:pt>
                <c:pt idx="10">
                  <c:v>0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A7-4148-A9B1-31037F0B3DC4}"/>
            </c:ext>
          </c:extLst>
        </c:ser>
        <c:ser>
          <c:idx val="2"/>
          <c:order val="2"/>
          <c:tx>
            <c:strRef>
              <c:f>'Table B in Appendix'!$E$4</c:f>
              <c:strCache>
                <c:ptCount val="1"/>
                <c:pt idx="0">
                  <c:v>≧100Bq/kg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B in Appendix'!$B$5:$B$16</c:f>
              <c:strCache>
                <c:ptCount val="12"/>
                <c:pt idx="0">
                  <c:v>Fuki</c:v>
                </c:pt>
                <c:pt idx="1">
                  <c:v>Udo</c:v>
                </c:pt>
                <c:pt idx="2">
                  <c:v>Warabi</c:v>
                </c:pt>
                <c:pt idx="3">
                  <c:v>Takenoko</c:v>
                </c:pt>
                <c:pt idx="4">
                  <c:v>Taranome</c:v>
                </c:pt>
                <c:pt idx="5">
                  <c:v>Shidoke</c:v>
                </c:pt>
                <c:pt idx="6">
                  <c:v>Kogomi</c:v>
                </c:pt>
                <c:pt idx="7">
                  <c:v>Yomogi</c:v>
                </c:pt>
                <c:pt idx="8">
                  <c:v>Koshiabura</c:v>
                </c:pt>
                <c:pt idx="9">
                  <c:v>Zenmai</c:v>
                </c:pt>
                <c:pt idx="10">
                  <c:v>Urui</c:v>
                </c:pt>
                <c:pt idx="11">
                  <c:v>Itadori</c:v>
                </c:pt>
              </c:strCache>
            </c:strRef>
          </c:cat>
          <c:val>
            <c:numRef>
              <c:f>'Table B in Appendix'!$E$5:$E$16</c:f>
              <c:numCache>
                <c:formatCode>General</c:formatCode>
                <c:ptCount val="12"/>
                <c:pt idx="0">
                  <c:v>10</c:v>
                </c:pt>
                <c:pt idx="1">
                  <c:v>11</c:v>
                </c:pt>
                <c:pt idx="2">
                  <c:v>45</c:v>
                </c:pt>
                <c:pt idx="3">
                  <c:v>33</c:v>
                </c:pt>
                <c:pt idx="4">
                  <c:v>32</c:v>
                </c:pt>
                <c:pt idx="5">
                  <c:v>6</c:v>
                </c:pt>
                <c:pt idx="6">
                  <c:v>6</c:v>
                </c:pt>
                <c:pt idx="7">
                  <c:v>0</c:v>
                </c:pt>
                <c:pt idx="8">
                  <c:v>26</c:v>
                </c:pt>
                <c:pt idx="9">
                  <c:v>27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A7-4148-A9B1-31037F0B3DC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584693968"/>
        <c:axId val="584693640"/>
      </c:barChart>
      <c:catAx>
        <c:axId val="58469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4693640"/>
        <c:crosses val="autoZero"/>
        <c:auto val="1"/>
        <c:lblAlgn val="ctr"/>
        <c:lblOffset val="100"/>
        <c:noMultiLvlLbl val="0"/>
      </c:catAx>
      <c:valAx>
        <c:axId val="584693640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469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8</cx:f>
      </cx:numDim>
    </cx:data>
    <cx:data id="1">
      <cx:numDim type="val">
        <cx:f dir="row">_xlchart.v1.9</cx:f>
      </cx:numDim>
    </cx:data>
    <cx:data id="2">
      <cx:numDim type="val">
        <cx:f dir="row">_xlchart.v1.10</cx:f>
      </cx:numDim>
    </cx:data>
    <cx:data id="3">
      <cx:numDim type="val">
        <cx:f dir="row">_xlchart.v1.11</cx:f>
      </cx:numDim>
    </cx:data>
    <cx:data id="4">
      <cx:numDim type="val">
        <cx:f dir="row">_xlchart.v1.12</cx:f>
      </cx:numDim>
    </cx:data>
    <cx:data id="5">
      <cx:numDim type="val">
        <cx:f dir="row">_xlchart.v1.13</cx:f>
      </cx:numDim>
    </cx:data>
    <cx:data id="6">
      <cx:numDim type="val">
        <cx:f dir="row">_xlchart.v1.14</cx:f>
      </cx:numDim>
    </cx:data>
    <cx:data id="7">
      <cx:numDim type="val">
        <cx:f dir="row">_xlchart.v1.1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r>
              <a:rPr lang="en-US" altLang="ja-JP" sz="1400" b="0" i="0" u="none" strike="noStrike" baseline="0">
                <a:solidFill>
                  <a:sysClr val="windowText" lastClr="000000"/>
                </a:solidFill>
                <a:latin typeface="Calibri" panose="020F0502020204030204"/>
                <a:ea typeface="游ゴシック" panose="020B0400000000000000" pitchFamily="50" charset="-128"/>
              </a:rPr>
              <a:t>Fig A</a:t>
            </a:r>
            <a:endParaRPr lang="ja-JP" altLang="en-US" sz="1400" b="0" i="0" u="none" strike="noStrike" baseline="0">
              <a:solidFill>
                <a:sysClr val="windowText" lastClr="000000"/>
              </a:solidFill>
              <a:latin typeface="Calibri" panose="020F0502020204030204"/>
              <a:ea typeface="游ゴシック" panose="020B0400000000000000" pitchFamily="50" charset="-128"/>
            </a:endParaRPr>
          </a:p>
        </cx:rich>
      </cx:tx>
    </cx:title>
    <cx:plotArea>
      <cx:plotAreaRegion>
        <cx:series layoutId="boxWhisker" uniqueId="{C0319E87-78AC-4DF3-89BB-35414FC7AD7A}">
          <cx:tx>
            <cx:txData>
              <cx:f>_xlchart.v1.0</cx:f>
              <cx:v>2012 Male</cx:v>
            </cx:txData>
          </cx:tx>
          <cx:spPr>
            <a:solidFill>
              <a:srgbClr val="0000FF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ADD6DF7D-CCE3-41CB-A6C2-655A7DCE1F06}">
          <cx:tx>
            <cx:txData>
              <cx:f>_xlchart.v1.1</cx:f>
              <cx:v>2012 Female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C5A57D59-F0C9-40A5-9C36-D29564F9194E}">
          <cx:tx>
            <cx:txData>
              <cx:f>_xlchart.v1.2</cx:f>
              <cx:v>2013 Male</cx:v>
            </cx:txData>
          </cx:tx>
          <cx:spPr>
            <a:solidFill>
              <a:srgbClr val="0066FF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444840DE-2D05-4D0F-A14F-095AE395B310}">
          <cx:tx>
            <cx:txData>
              <cx:f>_xlchart.v1.3</cx:f>
              <cx:v>2013 Female</cx:v>
            </cx:txData>
          </cx:tx>
          <cx:spPr>
            <a:solidFill>
              <a:srgbClr val="FF00FF"/>
            </a:solidFill>
            <a:ln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8AD772F-84A3-46E8-B2D7-DE0C90BF702A}">
          <cx:tx>
            <cx:txData>
              <cx:f>_xlchart.v1.4</cx:f>
              <cx:v>2014 Male</cx:v>
            </cx:txData>
          </cx:tx>
          <cx:spPr>
            <a:solidFill>
              <a:srgbClr val="99CCFF"/>
            </a:solidFill>
            <a:ln>
              <a:solidFill>
                <a:sysClr val="windowText" lastClr="000000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AD625E76-F0D9-4522-BF70-159A21DF88AD}">
          <cx:tx>
            <cx:txData>
              <cx:f>_xlchart.v1.5</cx:f>
              <cx:v>2014 Female</cx:v>
            </cx:txData>
          </cx:tx>
          <cx:spPr>
            <a:solidFill>
              <a:srgbClr val="FFCCFF"/>
            </a:solidFill>
            <a:ln>
              <a:solidFill>
                <a:sysClr val="windowText" lastClr="000000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61778A7E-22CC-493C-96F1-E5E40E7C5413}">
          <cx:tx>
            <cx:txData>
              <cx:f>_xlchart.v1.6</cx:f>
              <cx:v>2015 Male</cx:v>
            </cx:txData>
          </cx:tx>
          <cx:spPr>
            <a:solidFill>
              <a:srgbClr val="92D050"/>
            </a:solidFill>
            <a:ln>
              <a:solidFill>
                <a:sysClr val="windowText" lastClr="000000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96072F35-AD35-4CD0-AD97-92A7FC96060C}">
          <cx:tx>
            <cx:txData>
              <cx:f>_xlchart.v1.7</cx:f>
              <cx:v>2015 Female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7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altLang="ja-JP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Internal</a:t>
                </a:r>
                <a:r>
                  <a:rPr lang="ja-JP" altLang="en-US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 </a:t>
                </a:r>
                <a:r>
                  <a:rPr lang="en-US" altLang="ja-JP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effective</a:t>
                </a:r>
                <a:r>
                  <a:rPr lang="ja-JP" altLang="en-US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 </a:t>
                </a:r>
                <a:r>
                  <a:rPr lang="en-US" altLang="ja-JP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dose</a:t>
                </a:r>
                <a:r>
                  <a:rPr lang="ja-JP" altLang="en-US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 </a:t>
                </a:r>
                <a:r>
                  <a:rPr lang="en-US" altLang="ja-JP" sz="9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  <a:ea typeface="游ゴシック" panose="020B0400000000000000" pitchFamily="50" charset="-128"/>
                  </a:rPr>
                  <a:t>(µSv/y)</a:t>
                </a:r>
                <a:endParaRPr lang="ja-JP" altLang="en-US" sz="9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  <a:ea typeface="游ゴシック" panose="020B0400000000000000" pitchFamily="50" charset="-128"/>
                </a:endParaRPr>
              </a:p>
            </cx:rich>
          </cx:tx>
        </cx:title>
        <cx:majorGridlines/>
        <cx:majorTickMarks type="in"/>
        <cx:tickLabels/>
        <cx:numFmt formatCode="0_ " sourceLinked="0"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ysClr val="windowText" lastClr="000000"/>
                </a:solidFill>
              </a:defRPr>
            </a:pPr>
            <a:endParaRPr lang="ja-JP" alt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  <a:ea typeface="游ゴシック" panose="020B0400000000000000" pitchFamily="50" charset="-128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ysClr val="windowText" lastClr="000000"/>
              </a:solidFill>
            </a:defRPr>
          </a:pPr>
          <a:endParaRPr lang="ja-JP" altLang="en-US" sz="900" b="0" i="0" u="none" strike="noStrike" baseline="0">
            <a:solidFill>
              <a:sysClr val="windowText" lastClr="000000"/>
            </a:solidFill>
            <a:latin typeface="Calibri" panose="020F0502020204030204"/>
            <a:ea typeface="游ゴシック" panose="020B0400000000000000" pitchFamily="50" charset="-128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6570</xdr:colOff>
      <xdr:row>11</xdr:row>
      <xdr:rowOff>163286</xdr:rowOff>
    </xdr:from>
    <xdr:to>
      <xdr:col>17</xdr:col>
      <xdr:colOff>462642</xdr:colOff>
      <xdr:row>27</xdr:row>
      <xdr:rowOff>64983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7F0619D-9142-4C9F-90C3-D8E9A80B29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9184</xdr:colOff>
      <xdr:row>1</xdr:row>
      <xdr:rowOff>95250</xdr:rowOff>
    </xdr:from>
    <xdr:to>
      <xdr:col>21</xdr:col>
      <xdr:colOff>583973</xdr:colOff>
      <xdr:row>12</xdr:row>
      <xdr:rowOff>1747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0" name="グラフ 19">
              <a:extLst>
                <a:ext uri="{FF2B5EF4-FFF2-40B4-BE49-F238E27FC236}">
                  <a16:creationId xmlns:a16="http://schemas.microsoft.com/office/drawing/2014/main" id="{B68A55CF-F24C-4C32-BE72-3D1E1A9AEBB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426134" y="371475"/>
              <a:ext cx="5597864" cy="311796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9</xdr:col>
      <xdr:colOff>455181</xdr:colOff>
      <xdr:row>3</xdr:row>
      <xdr:rowOff>114123</xdr:rowOff>
    </xdr:from>
    <xdr:to>
      <xdr:col>19</xdr:col>
      <xdr:colOff>460450</xdr:colOff>
      <xdr:row>6</xdr:row>
      <xdr:rowOff>116317</xdr:rowOff>
    </xdr:to>
    <xdr:cxnSp macro="">
      <xdr:nvCxnSpPr>
        <xdr:cNvPr id="17" name="直線コネクタ 16">
          <a:extLst>
            <a:ext uri="{FF2B5EF4-FFF2-40B4-BE49-F238E27FC236}">
              <a16:creationId xmlns:a16="http://schemas.microsoft.com/office/drawing/2014/main" id="{5CDA0E1D-5F3B-45F5-91F4-DE8C6FD6F367}"/>
            </a:ext>
          </a:extLst>
        </xdr:cNvPr>
        <xdr:cNvCxnSpPr>
          <a:cxnSpLocks/>
        </xdr:cNvCxnSpPr>
      </xdr:nvCxnSpPr>
      <xdr:spPr>
        <a:xfrm>
          <a:off x="14443324" y="1202694"/>
          <a:ext cx="5269" cy="818623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551229</xdr:colOff>
      <xdr:row>3</xdr:row>
      <xdr:rowOff>109091</xdr:rowOff>
    </xdr:from>
    <xdr:to>
      <xdr:col>17</xdr:col>
      <xdr:colOff>551675</xdr:colOff>
      <xdr:row>3</xdr:row>
      <xdr:rowOff>260013</xdr:rowOff>
    </xdr:to>
    <xdr:cxnSp macro="">
      <xdr:nvCxnSpPr>
        <xdr:cNvPr id="18" name="直線コネクタ 17">
          <a:extLst>
            <a:ext uri="{FF2B5EF4-FFF2-40B4-BE49-F238E27FC236}">
              <a16:creationId xmlns:a16="http://schemas.microsoft.com/office/drawing/2014/main" id="{26DB54E3-E71A-4F5D-BC4E-125F287E6C87}"/>
            </a:ext>
          </a:extLst>
        </xdr:cNvPr>
        <xdr:cNvCxnSpPr>
          <a:cxnSpLocks/>
        </xdr:cNvCxnSpPr>
      </xdr:nvCxnSpPr>
      <xdr:spPr>
        <a:xfrm flipH="1">
          <a:off x="13178658" y="1197662"/>
          <a:ext cx="446" cy="150922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575466</xdr:colOff>
      <xdr:row>2</xdr:row>
      <xdr:rowOff>173879</xdr:rowOff>
    </xdr:from>
    <xdr:to>
      <xdr:col>19</xdr:col>
      <xdr:colOff>303546</xdr:colOff>
      <xdr:row>3</xdr:row>
      <xdr:rowOff>146211</xdr:rowOff>
    </xdr:to>
    <xdr:sp macro="" textlink="">
      <xdr:nvSpPr>
        <xdr:cNvPr id="24" name="テキスト ボックス 1">
          <a:extLst>
            <a:ext uri="{FF2B5EF4-FFF2-40B4-BE49-F238E27FC236}">
              <a16:creationId xmlns:a16="http://schemas.microsoft.com/office/drawing/2014/main" id="{DDA87951-E78B-4EFF-9BB2-392E28BA25B2}"/>
            </a:ext>
          </a:extLst>
        </xdr:cNvPr>
        <xdr:cNvSpPr txBox="1">
          <a:spLocks noChangeArrowheads="1"/>
        </xdr:cNvSpPr>
      </xdr:nvSpPr>
      <xdr:spPr bwMode="auto">
        <a:xfrm>
          <a:off x="13883252" y="990308"/>
          <a:ext cx="408437" cy="24447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/>
        <a:lstStyle>
          <a:defPPr>
            <a:defRPr lang="ja-JP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5pPr>
          <a:lvl6pPr marL="22860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6pPr>
          <a:lvl7pPr marL="27432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7pPr>
          <a:lvl8pPr marL="32004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8pPr>
          <a:lvl9pPr marL="36576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9pPr>
        </a:lstStyle>
        <a:p>
          <a:pPr algn="ctr" eaLnBrk="1" hangingPunct="1">
            <a:spcBef>
              <a:spcPct val="0"/>
            </a:spcBef>
            <a:buFontTx/>
            <a:buNone/>
          </a:pPr>
          <a:r>
            <a:rPr lang="en-US" altLang="ja-JP" sz="1400">
              <a:cs typeface="Arial" panose="020B0604020202020204" pitchFamily="34" charset="0"/>
            </a:rPr>
            <a:t>*</a:t>
          </a:r>
          <a:endParaRPr lang="ja-JP" altLang="ja-JP" sz="1400">
            <a:cs typeface="Arial" panose="020B0604020202020204" pitchFamily="34" charset="0"/>
          </a:endParaRPr>
        </a:p>
        <a:p>
          <a:pPr algn="ctr">
            <a:spcBef>
              <a:spcPct val="0"/>
            </a:spcBef>
            <a:buFontTx/>
            <a:buNone/>
          </a:pPr>
          <a:endParaRPr lang="ja-JP" altLang="en-US" sz="1400"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488979</xdr:colOff>
      <xdr:row>3</xdr:row>
      <xdr:rowOff>101833</xdr:rowOff>
    </xdr:from>
    <xdr:to>
      <xdr:col>18</xdr:col>
      <xdr:colOff>489778</xdr:colOff>
      <xdr:row>3</xdr:row>
      <xdr:rowOff>263085</xdr:rowOff>
    </xdr:to>
    <xdr:cxnSp macro="">
      <xdr:nvCxnSpPr>
        <xdr:cNvPr id="13" name="直線コネクタ 12">
          <a:extLst>
            <a:ext uri="{FF2B5EF4-FFF2-40B4-BE49-F238E27FC236}">
              <a16:creationId xmlns:a16="http://schemas.microsoft.com/office/drawing/2014/main" id="{F11F1D05-8B4B-4575-BCA5-331698B9CBF1}"/>
            </a:ext>
          </a:extLst>
        </xdr:cNvPr>
        <xdr:cNvCxnSpPr>
          <a:cxnSpLocks/>
        </xdr:cNvCxnSpPr>
      </xdr:nvCxnSpPr>
      <xdr:spPr>
        <a:xfrm>
          <a:off x="13796765" y="1190404"/>
          <a:ext cx="799" cy="161252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25576</xdr:colOff>
      <xdr:row>2</xdr:row>
      <xdr:rowOff>177360</xdr:rowOff>
    </xdr:from>
    <xdr:to>
      <xdr:col>18</xdr:col>
      <xdr:colOff>353656</xdr:colOff>
      <xdr:row>3</xdr:row>
      <xdr:rowOff>149692</xdr:rowOff>
    </xdr:to>
    <xdr:sp macro="" textlink="">
      <xdr:nvSpPr>
        <xdr:cNvPr id="22" name="テキスト ボックス 1">
          <a:extLst>
            <a:ext uri="{FF2B5EF4-FFF2-40B4-BE49-F238E27FC236}">
              <a16:creationId xmlns:a16="http://schemas.microsoft.com/office/drawing/2014/main" id="{9325338A-AAC7-477E-92E3-D00E4CBB94BD}"/>
            </a:ext>
          </a:extLst>
        </xdr:cNvPr>
        <xdr:cNvSpPr txBox="1">
          <a:spLocks noChangeArrowheads="1"/>
        </xdr:cNvSpPr>
      </xdr:nvSpPr>
      <xdr:spPr bwMode="auto">
        <a:xfrm>
          <a:off x="13253005" y="993789"/>
          <a:ext cx="408437" cy="24447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/>
        <a:lstStyle>
          <a:defPPr>
            <a:defRPr lang="ja-JP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5pPr>
          <a:lvl6pPr marL="22860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6pPr>
          <a:lvl7pPr marL="27432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7pPr>
          <a:lvl8pPr marL="32004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8pPr>
          <a:lvl9pPr marL="36576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9pPr>
        </a:lstStyle>
        <a:p>
          <a:pPr algn="ctr" eaLnBrk="1" hangingPunct="1">
            <a:spcBef>
              <a:spcPct val="0"/>
            </a:spcBef>
            <a:buFontTx/>
            <a:buNone/>
          </a:pPr>
          <a:r>
            <a:rPr lang="en-US" altLang="ja-JP" sz="1400">
              <a:cs typeface="Arial" panose="020B0604020202020204" pitchFamily="34" charset="0"/>
            </a:rPr>
            <a:t>*</a:t>
          </a:r>
          <a:endParaRPr lang="ja-JP" altLang="ja-JP" sz="1400">
            <a:cs typeface="Arial" panose="020B0604020202020204" pitchFamily="34" charset="0"/>
          </a:endParaRPr>
        </a:p>
        <a:p>
          <a:pPr algn="ctr">
            <a:spcBef>
              <a:spcPct val="0"/>
            </a:spcBef>
            <a:buFontTx/>
            <a:buNone/>
          </a:pPr>
          <a:endParaRPr lang="ja-JP" altLang="en-US" sz="1400"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253536</xdr:colOff>
      <xdr:row>3</xdr:row>
      <xdr:rowOff>107097</xdr:rowOff>
    </xdr:from>
    <xdr:to>
      <xdr:col>17</xdr:col>
      <xdr:colOff>253982</xdr:colOff>
      <xdr:row>3</xdr:row>
      <xdr:rowOff>258019</xdr:rowOff>
    </xdr:to>
    <xdr:cxnSp macro="">
      <xdr:nvCxnSpPr>
        <xdr:cNvPr id="28" name="直線コネクタ 27">
          <a:extLst>
            <a:ext uri="{FF2B5EF4-FFF2-40B4-BE49-F238E27FC236}">
              <a16:creationId xmlns:a16="http://schemas.microsoft.com/office/drawing/2014/main" id="{7C8E274E-812E-4711-9087-1245B1BD6E6E}"/>
            </a:ext>
          </a:extLst>
        </xdr:cNvPr>
        <xdr:cNvCxnSpPr>
          <a:cxnSpLocks/>
        </xdr:cNvCxnSpPr>
      </xdr:nvCxnSpPr>
      <xdr:spPr>
        <a:xfrm flipH="1">
          <a:off x="12880965" y="1195668"/>
          <a:ext cx="446" cy="150922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244927</xdr:colOff>
      <xdr:row>3</xdr:row>
      <xdr:rowOff>107295</xdr:rowOff>
    </xdr:from>
    <xdr:to>
      <xdr:col>19</xdr:col>
      <xdr:colOff>457938</xdr:colOff>
      <xdr:row>3</xdr:row>
      <xdr:rowOff>112544</xdr:rowOff>
    </xdr:to>
    <xdr:cxnSp macro="">
      <xdr:nvCxnSpPr>
        <xdr:cNvPr id="29" name="直線コネクタ 28">
          <a:extLst>
            <a:ext uri="{FF2B5EF4-FFF2-40B4-BE49-F238E27FC236}">
              <a16:creationId xmlns:a16="http://schemas.microsoft.com/office/drawing/2014/main" id="{4AAA1462-728F-4659-848C-6A37099E412B}"/>
            </a:ext>
          </a:extLst>
        </xdr:cNvPr>
        <xdr:cNvCxnSpPr>
          <a:cxnSpLocks/>
        </xdr:cNvCxnSpPr>
      </xdr:nvCxnSpPr>
      <xdr:spPr>
        <a:xfrm>
          <a:off x="12872356" y="1195866"/>
          <a:ext cx="1573725" cy="5249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327883</xdr:colOff>
      <xdr:row>2</xdr:row>
      <xdr:rowOff>175366</xdr:rowOff>
    </xdr:from>
    <xdr:to>
      <xdr:col>18</xdr:col>
      <xdr:colOff>50877</xdr:colOff>
      <xdr:row>3</xdr:row>
      <xdr:rowOff>147698</xdr:rowOff>
    </xdr:to>
    <xdr:sp macro="" textlink="">
      <xdr:nvSpPr>
        <xdr:cNvPr id="30" name="テキスト ボックス 1">
          <a:extLst>
            <a:ext uri="{FF2B5EF4-FFF2-40B4-BE49-F238E27FC236}">
              <a16:creationId xmlns:a16="http://schemas.microsoft.com/office/drawing/2014/main" id="{6A11F558-9F89-4CED-BF3B-285362045651}"/>
            </a:ext>
          </a:extLst>
        </xdr:cNvPr>
        <xdr:cNvSpPr txBox="1">
          <a:spLocks noChangeArrowheads="1"/>
        </xdr:cNvSpPr>
      </xdr:nvSpPr>
      <xdr:spPr bwMode="auto">
        <a:xfrm>
          <a:off x="12955312" y="991795"/>
          <a:ext cx="403351" cy="24447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/>
        <a:lstStyle>
          <a:defPPr>
            <a:defRPr lang="ja-JP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5pPr>
          <a:lvl6pPr marL="22860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6pPr>
          <a:lvl7pPr marL="27432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7pPr>
          <a:lvl8pPr marL="32004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8pPr>
          <a:lvl9pPr marL="3657600" algn="l" defTabSz="914400" rtl="0" eaLnBrk="1" latinLnBrk="0" hangingPunct="1">
            <a:defRPr kumimoji="1" kern="1200">
              <a:solidFill>
                <a:schemeClr val="tx1"/>
              </a:solidFill>
              <a:latin typeface="Arial" panose="020B0604020202020204" pitchFamily="34" charset="0"/>
              <a:ea typeface="ＭＳ Ｐゴシック" panose="020B0600070205080204" pitchFamily="50" charset="-128"/>
              <a:cs typeface="+mn-cs"/>
            </a:defRPr>
          </a:lvl9pPr>
        </a:lstStyle>
        <a:p>
          <a:pPr algn="ctr" eaLnBrk="1" hangingPunct="1">
            <a:spcBef>
              <a:spcPct val="0"/>
            </a:spcBef>
            <a:buFontTx/>
            <a:buNone/>
          </a:pPr>
          <a:r>
            <a:rPr lang="en-US" altLang="ja-JP" sz="1400">
              <a:cs typeface="Arial" panose="020B0604020202020204" pitchFamily="34" charset="0"/>
            </a:rPr>
            <a:t>*</a:t>
          </a:r>
          <a:endParaRPr lang="ja-JP" altLang="ja-JP" sz="1400">
            <a:cs typeface="Arial" panose="020B0604020202020204" pitchFamily="34" charset="0"/>
          </a:endParaRPr>
        </a:p>
        <a:p>
          <a:pPr algn="ctr">
            <a:spcBef>
              <a:spcPct val="0"/>
            </a:spcBef>
            <a:buFontTx/>
            <a:buNone/>
          </a:pPr>
          <a:endParaRPr lang="ja-JP" altLang="en-US" sz="1400"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6070</xdr:colOff>
      <xdr:row>2</xdr:row>
      <xdr:rowOff>43539</xdr:rowOff>
    </xdr:from>
    <xdr:to>
      <xdr:col>20</xdr:col>
      <xdr:colOff>149677</xdr:colOff>
      <xdr:row>17</xdr:row>
      <xdr:rowOff>21771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DD2BCC8-F5A6-4582-AA20-F5B3BE0511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32620</xdr:colOff>
      <xdr:row>2</xdr:row>
      <xdr:rowOff>8013</xdr:rowOff>
    </xdr:from>
    <xdr:to>
      <xdr:col>33</xdr:col>
      <xdr:colOff>95250</xdr:colOff>
      <xdr:row>17</xdr:row>
      <xdr:rowOff>20259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3F46C38-CC55-4F38-A3B8-04FA40017A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5C9AB-7D3A-4C0B-8D29-162EDB5D0ED3}">
  <sheetPr>
    <tabColor rgb="FF0066FF"/>
  </sheetPr>
  <dimension ref="A1:AF32"/>
  <sheetViews>
    <sheetView tabSelected="1" zoomScale="70" zoomScaleNormal="70" workbookViewId="0">
      <selection activeCell="Z17" sqref="Z17"/>
    </sheetView>
  </sheetViews>
  <sheetFormatPr defaultRowHeight="18.75" x14ac:dyDescent="0.4"/>
  <sheetData>
    <row r="1" spans="1:32" x14ac:dyDescent="0.4">
      <c r="A1" s="117" t="s">
        <v>379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</row>
    <row r="2" spans="1:32" ht="24.75" thickBot="1" x14ac:dyDescent="0.45">
      <c r="A2" s="170" t="s">
        <v>380</v>
      </c>
      <c r="B2" s="5"/>
      <c r="C2" s="97"/>
      <c r="D2" s="98"/>
      <c r="E2" s="105"/>
      <c r="F2" s="106"/>
      <c r="G2" s="105"/>
      <c r="H2" s="106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69"/>
      <c r="U2" s="106"/>
      <c r="V2" s="106"/>
      <c r="W2" s="169"/>
      <c r="X2" s="169"/>
      <c r="Y2" s="59"/>
      <c r="Z2" s="59"/>
      <c r="AA2" s="59"/>
      <c r="AB2" s="59"/>
      <c r="AC2" s="59"/>
      <c r="AD2" s="59"/>
      <c r="AE2" s="59"/>
      <c r="AF2" s="59"/>
    </row>
    <row r="3" spans="1:32" x14ac:dyDescent="0.4">
      <c r="A3" s="183" t="s">
        <v>346</v>
      </c>
      <c r="B3" s="226"/>
      <c r="C3" s="229" t="s">
        <v>107</v>
      </c>
      <c r="D3" s="229"/>
      <c r="E3" s="231" t="s">
        <v>100</v>
      </c>
      <c r="F3" s="231"/>
      <c r="G3" s="222" t="s">
        <v>91</v>
      </c>
      <c r="H3" s="222"/>
      <c r="I3" s="222" t="s">
        <v>92</v>
      </c>
      <c r="J3" s="222"/>
      <c r="K3" s="222" t="s">
        <v>93</v>
      </c>
      <c r="L3" s="222"/>
      <c r="M3" s="222" t="s">
        <v>94</v>
      </c>
      <c r="N3" s="222"/>
      <c r="O3" s="222" t="s">
        <v>95</v>
      </c>
      <c r="P3" s="222"/>
      <c r="Q3" s="222" t="s">
        <v>96</v>
      </c>
      <c r="R3" s="222"/>
      <c r="S3" s="222" t="s">
        <v>97</v>
      </c>
      <c r="T3" s="222"/>
      <c r="U3" s="222" t="s">
        <v>98</v>
      </c>
      <c r="V3" s="222"/>
      <c r="W3" s="222" t="s">
        <v>99</v>
      </c>
      <c r="X3" s="223"/>
      <c r="Y3" s="209" t="s">
        <v>284</v>
      </c>
      <c r="Z3" s="210"/>
      <c r="AA3" s="210"/>
      <c r="AB3" s="210"/>
      <c r="AC3" s="210"/>
      <c r="AD3" s="210"/>
      <c r="AE3" s="210"/>
      <c r="AF3" s="211"/>
    </row>
    <row r="4" spans="1:32" ht="19.5" thickBot="1" x14ac:dyDescent="0.45">
      <c r="A4" s="227"/>
      <c r="B4" s="228"/>
      <c r="C4" s="230"/>
      <c r="D4" s="230"/>
      <c r="E4" s="232"/>
      <c r="F4" s="232"/>
      <c r="G4" s="224"/>
      <c r="H4" s="224"/>
      <c r="I4" s="224"/>
      <c r="J4" s="224"/>
      <c r="K4" s="224"/>
      <c r="L4" s="224"/>
      <c r="M4" s="224"/>
      <c r="N4" s="224"/>
      <c r="O4" s="224"/>
      <c r="P4" s="224"/>
      <c r="Q4" s="224"/>
      <c r="R4" s="224"/>
      <c r="S4" s="224"/>
      <c r="T4" s="224"/>
      <c r="U4" s="224"/>
      <c r="V4" s="224"/>
      <c r="W4" s="224"/>
      <c r="X4" s="225"/>
      <c r="Y4" s="212" t="s">
        <v>107</v>
      </c>
      <c r="Z4" s="213"/>
      <c r="AA4" s="214" t="s">
        <v>351</v>
      </c>
      <c r="AB4" s="214"/>
      <c r="AC4" s="214" t="s">
        <v>349</v>
      </c>
      <c r="AD4" s="214"/>
      <c r="AE4" s="214" t="s">
        <v>350</v>
      </c>
      <c r="AF4" s="215"/>
    </row>
    <row r="5" spans="1:32" x14ac:dyDescent="0.4">
      <c r="A5" s="216">
        <v>2012</v>
      </c>
      <c r="B5" s="217"/>
      <c r="C5" s="218" t="s">
        <v>2</v>
      </c>
      <c r="D5" s="219" t="s">
        <v>3</v>
      </c>
      <c r="E5" s="138">
        <v>5.1840000000000002</v>
      </c>
      <c r="F5" s="134">
        <v>5.1321599999999998</v>
      </c>
      <c r="G5" s="133">
        <v>1.6848000000000001</v>
      </c>
      <c r="H5" s="134">
        <v>1.9656</v>
      </c>
      <c r="I5" s="133">
        <v>4.0564800000000005</v>
      </c>
      <c r="J5" s="134">
        <v>3.9139199999999992</v>
      </c>
      <c r="K5" s="133">
        <v>4.9766399999999997</v>
      </c>
      <c r="L5" s="134">
        <v>4.9766399999999997</v>
      </c>
      <c r="M5" s="133">
        <v>5.0111999999999997</v>
      </c>
      <c r="N5" s="134">
        <v>4.1471999999999998</v>
      </c>
      <c r="O5" s="133">
        <v>5.0457599999999996</v>
      </c>
      <c r="P5" s="134">
        <v>4.1990400000000001</v>
      </c>
      <c r="Q5" s="133">
        <v>5.1840000000000002</v>
      </c>
      <c r="R5" s="134">
        <v>5.0803199999999995</v>
      </c>
      <c r="S5" s="133">
        <v>5.7369600000000007</v>
      </c>
      <c r="T5" s="134">
        <v>6.2553600000000014</v>
      </c>
      <c r="U5" s="133">
        <v>6.3935999999999993</v>
      </c>
      <c r="V5" s="134">
        <v>6.2207999999999997</v>
      </c>
      <c r="W5" s="133">
        <v>5.7715199999999989</v>
      </c>
      <c r="X5" s="135">
        <v>5.1840000000000002</v>
      </c>
      <c r="Y5" s="171" t="s">
        <v>2</v>
      </c>
      <c r="Z5" s="172" t="s">
        <v>3</v>
      </c>
      <c r="AA5" s="173">
        <f>AVERAGE(G9,I9,K9,M9,O9,Q9,S9,U9,W9)</f>
        <v>21.075431111111111</v>
      </c>
      <c r="AB5" s="174">
        <f>AVERAGE(H9,J9,L9,N9,P9,R9,T9,V9,X9)</f>
        <v>20.201920000000001</v>
      </c>
      <c r="AC5" s="175">
        <f>STDEV(I9,I9,K9,M9,O9,Q9,S9,U9,W9)</f>
        <v>4.0023340047416269</v>
      </c>
      <c r="AD5" s="176">
        <f>STDEV(J9,J9,L9,N9,P9,R9,T9,V9,X9)</f>
        <v>3.5767745068302959</v>
      </c>
      <c r="AE5" s="177" t="s">
        <v>356</v>
      </c>
      <c r="AF5" s="178" t="s">
        <v>357</v>
      </c>
    </row>
    <row r="6" spans="1:32" x14ac:dyDescent="0.4">
      <c r="A6" s="220">
        <v>2013</v>
      </c>
      <c r="B6" s="221"/>
      <c r="C6" s="218"/>
      <c r="D6" s="219"/>
      <c r="E6" s="139">
        <v>7.1654400000000003</v>
      </c>
      <c r="F6" s="100">
        <v>6.7276799999999994</v>
      </c>
      <c r="G6" s="99">
        <v>2.2464</v>
      </c>
      <c r="H6" s="100">
        <v>2.5272000000000001</v>
      </c>
      <c r="I6" s="99">
        <v>5.0975999999999999</v>
      </c>
      <c r="J6" s="100">
        <v>5.7023999999999999</v>
      </c>
      <c r="K6" s="99">
        <v>7.6262399999999992</v>
      </c>
      <c r="L6" s="100">
        <v>6.3820800000000002</v>
      </c>
      <c r="M6" s="99">
        <v>5.5295999999999994</v>
      </c>
      <c r="N6" s="100">
        <v>5.6908799999999999</v>
      </c>
      <c r="O6" s="99">
        <v>6.5894399999999997</v>
      </c>
      <c r="P6" s="100">
        <v>5.6217600000000001</v>
      </c>
      <c r="Q6" s="99">
        <v>6.9119999999999999</v>
      </c>
      <c r="R6" s="100">
        <v>6.1286400000000008</v>
      </c>
      <c r="S6" s="99">
        <v>8.64</v>
      </c>
      <c r="T6" s="100">
        <v>6.9811200000000007</v>
      </c>
      <c r="U6" s="99">
        <v>9.6537599999999983</v>
      </c>
      <c r="V6" s="100">
        <v>9.0777599999999996</v>
      </c>
      <c r="W6" s="99">
        <v>7.7644800000000007</v>
      </c>
      <c r="X6" s="101">
        <v>6.9119999999999999</v>
      </c>
      <c r="Y6" s="127" t="s">
        <v>354</v>
      </c>
      <c r="Z6" s="156" t="s">
        <v>354</v>
      </c>
      <c r="AA6" s="128">
        <f>AVERAGE(G9,I9,K9)</f>
        <v>16.108693333333335</v>
      </c>
      <c r="AB6" s="129">
        <f>AVERAGE(H9,J9,L9)</f>
        <v>15.80288</v>
      </c>
      <c r="AC6" s="130">
        <f>STDEV(G9,I9,K9)</f>
        <v>9.073230683837668</v>
      </c>
      <c r="AD6" s="131">
        <f>STDEV(H9,J9,L9)</f>
        <v>6.810987116240935</v>
      </c>
      <c r="AE6" s="155" t="s">
        <v>358</v>
      </c>
      <c r="AF6" s="132" t="s">
        <v>359</v>
      </c>
    </row>
    <row r="7" spans="1:32" x14ac:dyDescent="0.4">
      <c r="A7" s="220">
        <v>2014</v>
      </c>
      <c r="B7" s="221"/>
      <c r="C7" s="218"/>
      <c r="D7" s="219"/>
      <c r="E7" s="140">
        <v>6.9119999999999999</v>
      </c>
      <c r="F7" s="103">
        <v>6.9119999999999999</v>
      </c>
      <c r="G7" s="102">
        <v>1.6848000000000001</v>
      </c>
      <c r="H7" s="103">
        <v>2.3212800000000002</v>
      </c>
      <c r="I7" s="102">
        <v>5.4259199999999996</v>
      </c>
      <c r="J7" s="103">
        <v>5.5987199999999993</v>
      </c>
      <c r="K7" s="102">
        <v>7.0272000000000006</v>
      </c>
      <c r="L7" s="103">
        <v>6.2207999999999997</v>
      </c>
      <c r="M7" s="102">
        <v>5.5295999999999994</v>
      </c>
      <c r="N7" s="103">
        <v>5.6217600000000001</v>
      </c>
      <c r="O7" s="102">
        <v>4.4006400000000001</v>
      </c>
      <c r="P7" s="103">
        <v>5.9443199999999994</v>
      </c>
      <c r="Q7" s="102">
        <v>7.4649599999999996</v>
      </c>
      <c r="R7" s="103">
        <v>6.9580799999999998</v>
      </c>
      <c r="S7" s="102">
        <v>7.3727999999999998</v>
      </c>
      <c r="T7" s="103">
        <v>8.1791999999999998</v>
      </c>
      <c r="U7" s="102">
        <v>8.3404800000000012</v>
      </c>
      <c r="V7" s="103">
        <v>8.2943999999999996</v>
      </c>
      <c r="W7" s="102">
        <v>6.9119999999999999</v>
      </c>
      <c r="X7" s="104">
        <v>6.9119999999999999</v>
      </c>
      <c r="Y7" s="195" t="s">
        <v>354</v>
      </c>
      <c r="Z7" s="196"/>
      <c r="AA7" s="197">
        <f>AVERAGE(G9:L9)</f>
        <v>15.955786666666668</v>
      </c>
      <c r="AB7" s="196"/>
      <c r="AC7" s="198">
        <f>STDEV(G9:L9)</f>
        <v>7.17727530155745</v>
      </c>
      <c r="AD7" s="198"/>
      <c r="AE7" s="196" t="s">
        <v>358</v>
      </c>
      <c r="AF7" s="199"/>
    </row>
    <row r="8" spans="1:32" ht="19.5" thickBot="1" x14ac:dyDescent="0.45">
      <c r="A8" s="200">
        <v>2015</v>
      </c>
      <c r="B8" s="201"/>
      <c r="C8" s="218"/>
      <c r="D8" s="219"/>
      <c r="E8" s="141">
        <v>3.7</v>
      </c>
      <c r="F8" s="142">
        <v>3.5</v>
      </c>
      <c r="G8" s="143">
        <v>0.7</v>
      </c>
      <c r="H8" s="142">
        <v>1.3</v>
      </c>
      <c r="I8" s="143">
        <v>3.2</v>
      </c>
      <c r="J8" s="142">
        <v>3</v>
      </c>
      <c r="K8" s="143">
        <v>4.5999999999999996</v>
      </c>
      <c r="L8" s="142">
        <v>3.5</v>
      </c>
      <c r="M8" s="143">
        <v>3.3</v>
      </c>
      <c r="N8" s="142">
        <v>2.6</v>
      </c>
      <c r="O8" s="143">
        <v>3.2</v>
      </c>
      <c r="P8" s="142">
        <v>2.9</v>
      </c>
      <c r="Q8" s="143">
        <v>3.7</v>
      </c>
      <c r="R8" s="142">
        <v>3.5</v>
      </c>
      <c r="S8" s="143">
        <v>4.4000000000000004</v>
      </c>
      <c r="T8" s="142">
        <v>3.8</v>
      </c>
      <c r="U8" s="143">
        <v>4.7</v>
      </c>
      <c r="V8" s="142">
        <v>4.7</v>
      </c>
      <c r="W8" s="143">
        <v>3.8</v>
      </c>
      <c r="X8" s="144">
        <v>3.5</v>
      </c>
      <c r="Y8" s="127" t="s">
        <v>355</v>
      </c>
      <c r="Z8" s="156" t="s">
        <v>355</v>
      </c>
      <c r="AA8" s="128">
        <f>AVERAGE(M9,O9,Q9,S9,U9,W9)</f>
        <v>23.558800000000002</v>
      </c>
      <c r="AB8" s="129">
        <f>AVERAGE(N9,P9,R9,T9,V9,X9)</f>
        <v>22.401439999999997</v>
      </c>
      <c r="AC8" s="130">
        <f>STDEV(M9,O9,Q9,S9,U9,W9)</f>
        <v>3.849097038797531</v>
      </c>
      <c r="AD8" s="131">
        <f>STDEV(N9,P9,R9,T9,V9,X9)</f>
        <v>3.8984671547673768</v>
      </c>
      <c r="AE8" s="155" t="s">
        <v>361</v>
      </c>
      <c r="AF8" s="132" t="s">
        <v>362</v>
      </c>
    </row>
    <row r="9" spans="1:32" ht="19.5" thickBot="1" x14ac:dyDescent="0.45">
      <c r="A9" s="202" t="s">
        <v>284</v>
      </c>
      <c r="B9" s="203"/>
      <c r="C9" s="136" t="s">
        <v>352</v>
      </c>
      <c r="D9" s="137" t="s">
        <v>353</v>
      </c>
      <c r="E9" s="145">
        <f>SUM(E5:E8)</f>
        <v>22.96144</v>
      </c>
      <c r="F9" s="146">
        <f t="shared" ref="F9:W9" si="0">SUM(F5:F8)</f>
        <v>22.271839999999997</v>
      </c>
      <c r="G9" s="147">
        <f>SUM(G5:G8)</f>
        <v>6.3159999999999998</v>
      </c>
      <c r="H9" s="146">
        <f t="shared" si="0"/>
        <v>8.1140800000000013</v>
      </c>
      <c r="I9" s="147">
        <f t="shared" si="0"/>
        <v>17.78</v>
      </c>
      <c r="J9" s="146">
        <f t="shared" si="0"/>
        <v>18.215039999999998</v>
      </c>
      <c r="K9" s="147">
        <f t="shared" si="0"/>
        <v>24.230080000000001</v>
      </c>
      <c r="L9" s="146">
        <f t="shared" si="0"/>
        <v>21.079519999999999</v>
      </c>
      <c r="M9" s="147">
        <f t="shared" si="0"/>
        <v>19.3704</v>
      </c>
      <c r="N9" s="146">
        <f t="shared" si="0"/>
        <v>18.059840000000001</v>
      </c>
      <c r="O9" s="147">
        <f t="shared" si="0"/>
        <v>19.23584</v>
      </c>
      <c r="P9" s="146">
        <f t="shared" si="0"/>
        <v>18.665119999999998</v>
      </c>
      <c r="Q9" s="147">
        <f t="shared" si="0"/>
        <v>23.260960000000001</v>
      </c>
      <c r="R9" s="146">
        <f t="shared" si="0"/>
        <v>21.66704</v>
      </c>
      <c r="S9" s="147">
        <f t="shared" si="0"/>
        <v>26.149760000000001</v>
      </c>
      <c r="T9" s="146">
        <f t="shared" si="0"/>
        <v>25.215680000000003</v>
      </c>
      <c r="U9" s="147">
        <f t="shared" si="0"/>
        <v>29.087839999999996</v>
      </c>
      <c r="V9" s="146">
        <f t="shared" si="0"/>
        <v>28.292959999999997</v>
      </c>
      <c r="W9" s="147">
        <f t="shared" si="0"/>
        <v>24.248000000000001</v>
      </c>
      <c r="X9" s="148">
        <f>SUM(X5:X8)</f>
        <v>22.507999999999999</v>
      </c>
      <c r="Y9" s="204" t="s">
        <v>355</v>
      </c>
      <c r="Z9" s="205"/>
      <c r="AA9" s="206">
        <f>AVERAGE(M9:X9)</f>
        <v>22.980119999999996</v>
      </c>
      <c r="AB9" s="205"/>
      <c r="AC9" s="207">
        <f>STDEV(M9:X9)</f>
        <v>3.7427070582570989</v>
      </c>
      <c r="AD9" s="207"/>
      <c r="AE9" s="205" t="s">
        <v>360</v>
      </c>
      <c r="AF9" s="208"/>
    </row>
    <row r="10" spans="1:32" x14ac:dyDescent="0.4">
      <c r="Y10" s="59"/>
      <c r="Z10" s="59"/>
      <c r="AA10" s="59"/>
      <c r="AB10" s="59"/>
      <c r="AC10" s="59"/>
      <c r="AD10" s="59"/>
      <c r="AE10" s="59"/>
      <c r="AF10" s="59"/>
    </row>
    <row r="11" spans="1:32" x14ac:dyDescent="0.4">
      <c r="Y11" s="59"/>
      <c r="Z11" s="59"/>
      <c r="AA11" s="59"/>
      <c r="AB11" s="59"/>
      <c r="AC11" s="59"/>
      <c r="AD11" s="59"/>
      <c r="AE11" s="59"/>
      <c r="AF11" s="59"/>
    </row>
    <row r="12" spans="1:32" x14ac:dyDescent="0.4">
      <c r="Y12" s="59"/>
      <c r="Z12" s="59"/>
      <c r="AA12" s="59"/>
      <c r="AB12" s="59"/>
      <c r="AC12" s="59"/>
      <c r="AD12" s="59"/>
      <c r="AE12" s="59"/>
      <c r="AF12" s="59"/>
    </row>
    <row r="13" spans="1:32" x14ac:dyDescent="0.4">
      <c r="Y13" s="59"/>
      <c r="Z13" s="59"/>
      <c r="AA13" s="59"/>
      <c r="AB13" s="59"/>
      <c r="AC13" s="59"/>
      <c r="AD13" s="59"/>
      <c r="AE13" s="59"/>
      <c r="AF13" s="59"/>
    </row>
    <row r="14" spans="1:32" x14ac:dyDescent="0.4">
      <c r="Y14" s="59"/>
      <c r="Z14" s="59"/>
      <c r="AA14" s="59"/>
      <c r="AB14" s="59"/>
      <c r="AC14" s="59"/>
      <c r="AD14" s="59"/>
      <c r="AE14" s="59"/>
      <c r="AF14" s="59"/>
    </row>
    <row r="15" spans="1:32" x14ac:dyDescent="0.4">
      <c r="Y15" s="59"/>
      <c r="Z15" s="59"/>
      <c r="AA15" s="59"/>
      <c r="AB15" s="59"/>
      <c r="AC15" s="59"/>
      <c r="AD15" s="59"/>
      <c r="AE15" s="59"/>
      <c r="AF15" s="59"/>
    </row>
    <row r="16" spans="1:32" x14ac:dyDescent="0.4">
      <c r="Y16" s="59"/>
      <c r="Z16" s="59"/>
      <c r="AA16" s="59"/>
      <c r="AB16" s="59"/>
      <c r="AC16" s="59"/>
      <c r="AD16" s="59"/>
      <c r="AE16" s="59"/>
      <c r="AF16" s="59"/>
    </row>
    <row r="17" spans="25:32" x14ac:dyDescent="0.4">
      <c r="Y17" s="59"/>
      <c r="Z17" s="59"/>
      <c r="AA17" s="59"/>
      <c r="AB17" s="59"/>
      <c r="AC17" s="59"/>
      <c r="AD17" s="59"/>
      <c r="AE17" s="59"/>
      <c r="AF17" s="59"/>
    </row>
    <row r="18" spans="25:32" x14ac:dyDescent="0.4">
      <c r="Y18" s="59"/>
      <c r="Z18" s="59"/>
      <c r="AA18" s="59"/>
      <c r="AB18" s="59"/>
      <c r="AC18" s="59"/>
      <c r="AD18" s="59"/>
      <c r="AE18" s="59"/>
      <c r="AF18" s="59"/>
    </row>
    <row r="19" spans="25:32" x14ac:dyDescent="0.4">
      <c r="Y19" s="59"/>
      <c r="Z19" s="59"/>
      <c r="AA19" s="59"/>
      <c r="AB19" s="59"/>
      <c r="AC19" s="59"/>
      <c r="AD19" s="59"/>
      <c r="AE19" s="59"/>
      <c r="AF19" s="59"/>
    </row>
    <row r="20" spans="25:32" x14ac:dyDescent="0.4">
      <c r="Y20" s="59"/>
      <c r="Z20" s="59"/>
      <c r="AA20" s="59"/>
      <c r="AB20" s="59"/>
      <c r="AC20" s="59"/>
      <c r="AD20" s="59"/>
      <c r="AE20" s="59"/>
      <c r="AF20" s="59"/>
    </row>
    <row r="21" spans="25:32" x14ac:dyDescent="0.4">
      <c r="Y21" s="59"/>
      <c r="Z21" s="59"/>
      <c r="AA21" s="59"/>
      <c r="AB21" s="59"/>
      <c r="AC21" s="59"/>
      <c r="AD21" s="59"/>
      <c r="AE21" s="59"/>
      <c r="AF21" s="59"/>
    </row>
    <row r="22" spans="25:32" x14ac:dyDescent="0.4">
      <c r="Y22" s="59"/>
      <c r="Z22" s="59"/>
      <c r="AA22" s="59"/>
      <c r="AB22" s="59"/>
      <c r="AC22" s="59"/>
      <c r="AD22" s="59"/>
      <c r="AE22" s="59"/>
      <c r="AF22" s="59"/>
    </row>
    <row r="23" spans="25:32" x14ac:dyDescent="0.4">
      <c r="Y23" s="59"/>
      <c r="Z23" s="59"/>
      <c r="AA23" s="59"/>
      <c r="AB23" s="59"/>
      <c r="AC23" s="59"/>
      <c r="AD23" s="59"/>
      <c r="AE23" s="59"/>
      <c r="AF23" s="59"/>
    </row>
    <row r="24" spans="25:32" x14ac:dyDescent="0.4">
      <c r="Y24" s="59"/>
      <c r="Z24" s="59"/>
      <c r="AA24" s="59"/>
      <c r="AB24" s="59"/>
      <c r="AC24" s="59"/>
      <c r="AD24" s="59"/>
      <c r="AE24" s="59"/>
      <c r="AF24" s="59"/>
    </row>
    <row r="25" spans="25:32" x14ac:dyDescent="0.4">
      <c r="Y25" s="59"/>
      <c r="Z25" s="59"/>
      <c r="AA25" s="59"/>
      <c r="AB25" s="59"/>
      <c r="AC25" s="59"/>
      <c r="AD25" s="59"/>
      <c r="AE25" s="59"/>
      <c r="AF25" s="59"/>
    </row>
    <row r="26" spans="25:32" x14ac:dyDescent="0.4">
      <c r="Y26" s="59"/>
      <c r="Z26" s="59"/>
      <c r="AA26" s="59"/>
      <c r="AB26" s="59"/>
      <c r="AC26" s="59"/>
      <c r="AD26" s="59"/>
      <c r="AE26" s="59"/>
      <c r="AF26" s="59"/>
    </row>
    <row r="27" spans="25:32" x14ac:dyDescent="0.4">
      <c r="Y27" s="59"/>
      <c r="Z27" s="59"/>
      <c r="AA27" s="59"/>
      <c r="AB27" s="59"/>
      <c r="AC27" s="59"/>
      <c r="AD27" s="59"/>
      <c r="AE27" s="59"/>
      <c r="AF27" s="59"/>
    </row>
    <row r="28" spans="25:32" x14ac:dyDescent="0.4">
      <c r="Y28" s="59"/>
      <c r="Z28" s="59"/>
      <c r="AA28" s="59"/>
      <c r="AB28" s="59"/>
      <c r="AC28" s="59"/>
      <c r="AD28" s="59"/>
      <c r="AE28" s="59"/>
      <c r="AF28" s="59"/>
    </row>
    <row r="29" spans="25:32" x14ac:dyDescent="0.4">
      <c r="Y29" s="59"/>
      <c r="Z29" s="59"/>
      <c r="AA29" s="59"/>
      <c r="AB29" s="59"/>
      <c r="AC29" s="59"/>
      <c r="AD29" s="59"/>
      <c r="AE29" s="59"/>
      <c r="AF29" s="59"/>
    </row>
    <row r="30" spans="25:32" x14ac:dyDescent="0.4">
      <c r="Y30" s="59"/>
      <c r="Z30" s="59"/>
      <c r="AA30" s="59"/>
      <c r="AB30" s="59"/>
      <c r="AC30" s="59"/>
      <c r="AD30" s="59"/>
      <c r="AE30" s="59"/>
      <c r="AF30" s="59"/>
    </row>
    <row r="31" spans="25:32" x14ac:dyDescent="0.4">
      <c r="Y31" s="59"/>
      <c r="Z31" s="59"/>
      <c r="AA31" s="59"/>
      <c r="AB31" s="59"/>
      <c r="AC31" s="59"/>
      <c r="AD31" s="59"/>
      <c r="AE31" s="59"/>
      <c r="AF31" s="59"/>
    </row>
    <row r="32" spans="25:32" x14ac:dyDescent="0.4">
      <c r="Y32" s="59"/>
      <c r="Z32" s="2"/>
      <c r="AA32" s="59"/>
      <c r="AB32" s="59"/>
      <c r="AC32" s="59"/>
      <c r="AD32" s="59"/>
      <c r="AE32" s="59"/>
      <c r="AF32" s="59"/>
    </row>
  </sheetData>
  <mergeCells count="32">
    <mergeCell ref="W3:X4"/>
    <mergeCell ref="A3:B4"/>
    <mergeCell ref="C3:D4"/>
    <mergeCell ref="E3:F4"/>
    <mergeCell ref="G3:H4"/>
    <mergeCell ref="I3:J4"/>
    <mergeCell ref="K3:L4"/>
    <mergeCell ref="M3:N4"/>
    <mergeCell ref="O3:P4"/>
    <mergeCell ref="Q3:R4"/>
    <mergeCell ref="S3:T4"/>
    <mergeCell ref="U3:V4"/>
    <mergeCell ref="A5:B5"/>
    <mergeCell ref="C5:C8"/>
    <mergeCell ref="D5:D8"/>
    <mergeCell ref="A6:B6"/>
    <mergeCell ref="A7:B7"/>
    <mergeCell ref="Y3:AF3"/>
    <mergeCell ref="Y4:Z4"/>
    <mergeCell ref="AA4:AB4"/>
    <mergeCell ref="AC4:AD4"/>
    <mergeCell ref="AE4:AF4"/>
    <mergeCell ref="A9:B9"/>
    <mergeCell ref="Y9:Z9"/>
    <mergeCell ref="AA9:AB9"/>
    <mergeCell ref="AC9:AD9"/>
    <mergeCell ref="AE9:AF9"/>
    <mergeCell ref="Y7:Z7"/>
    <mergeCell ref="AA7:AB7"/>
    <mergeCell ref="AC7:AD7"/>
    <mergeCell ref="AE7:AF7"/>
    <mergeCell ref="A8:B8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00FF"/>
  </sheetPr>
  <dimension ref="A1:AG155"/>
  <sheetViews>
    <sheetView zoomScale="70" zoomScaleNormal="70" workbookViewId="0">
      <selection activeCell="A37" sqref="A37"/>
    </sheetView>
  </sheetViews>
  <sheetFormatPr defaultRowHeight="18.75" x14ac:dyDescent="0.4"/>
  <cols>
    <col min="1" max="1" width="11.25" style="59" customWidth="1"/>
    <col min="2" max="14" width="9.875" style="59" customWidth="1"/>
    <col min="15" max="16384" width="9" style="59"/>
  </cols>
  <sheetData>
    <row r="1" spans="1:33" ht="21.75" customHeight="1" thickBot="1" x14ac:dyDescent="0.45">
      <c r="A1" s="117" t="s">
        <v>381</v>
      </c>
    </row>
    <row r="2" spans="1:33" ht="21.75" customHeight="1" x14ac:dyDescent="0.4">
      <c r="A2" s="183" t="s">
        <v>347</v>
      </c>
      <c r="B2" s="184"/>
      <c r="C2" s="63" t="s">
        <v>107</v>
      </c>
      <c r="D2" s="63" t="s">
        <v>100</v>
      </c>
      <c r="E2" s="68" t="s">
        <v>91</v>
      </c>
      <c r="F2" s="68" t="s">
        <v>92</v>
      </c>
      <c r="G2" s="68" t="s">
        <v>93</v>
      </c>
      <c r="H2" s="68" t="s">
        <v>94</v>
      </c>
      <c r="I2" s="68" t="s">
        <v>95</v>
      </c>
      <c r="J2" s="68" t="s">
        <v>96</v>
      </c>
      <c r="K2" s="68" t="s">
        <v>97</v>
      </c>
      <c r="L2" s="68" t="s">
        <v>98</v>
      </c>
      <c r="M2" s="69" t="s">
        <v>99</v>
      </c>
      <c r="AF2" s="78"/>
      <c r="AG2" s="78"/>
    </row>
    <row r="3" spans="1:33" ht="21.75" customHeight="1" x14ac:dyDescent="0.4">
      <c r="A3" s="190">
        <v>2012</v>
      </c>
      <c r="B3" s="191"/>
      <c r="C3" s="60" t="s">
        <v>282</v>
      </c>
      <c r="D3" s="40">
        <v>0.86399999999999999</v>
      </c>
      <c r="E3" s="10">
        <v>0.28079999999999999</v>
      </c>
      <c r="F3" s="10">
        <v>0.67608000000000001</v>
      </c>
      <c r="G3" s="10">
        <v>0.82943999999999996</v>
      </c>
      <c r="H3" s="10">
        <v>0.83519999999999994</v>
      </c>
      <c r="I3" s="10">
        <v>0.84095999999999993</v>
      </c>
      <c r="J3" s="10">
        <v>0.86399999999999999</v>
      </c>
      <c r="K3" s="10">
        <v>0.95616000000000012</v>
      </c>
      <c r="L3" s="10">
        <v>1.0655999999999999</v>
      </c>
      <c r="M3" s="118">
        <v>0.96191999999999989</v>
      </c>
      <c r="AF3" s="78"/>
      <c r="AG3" s="78"/>
    </row>
    <row r="4" spans="1:33" ht="21.75" customHeight="1" x14ac:dyDescent="0.4">
      <c r="A4" s="190">
        <v>2012</v>
      </c>
      <c r="B4" s="191"/>
      <c r="C4" s="60" t="s">
        <v>3</v>
      </c>
      <c r="D4" s="40">
        <v>0.85536000000000001</v>
      </c>
      <c r="E4" s="10">
        <v>0.3276</v>
      </c>
      <c r="F4" s="10">
        <v>0.6523199999999999</v>
      </c>
      <c r="G4" s="10">
        <v>0.83519999999999994</v>
      </c>
      <c r="H4" s="10">
        <v>0.69119999999999993</v>
      </c>
      <c r="I4" s="10">
        <v>0.69984000000000002</v>
      </c>
      <c r="J4" s="10">
        <v>0.84671999999999992</v>
      </c>
      <c r="K4" s="10">
        <v>1.0425600000000002</v>
      </c>
      <c r="L4" s="10">
        <v>1.0367999999999999</v>
      </c>
      <c r="M4" s="118">
        <v>0.86399999999999999</v>
      </c>
      <c r="X4" s="126"/>
      <c r="AF4" s="78"/>
      <c r="AG4" s="78"/>
    </row>
    <row r="5" spans="1:33" ht="21.75" customHeight="1" x14ac:dyDescent="0.4">
      <c r="A5" s="190">
        <v>2013</v>
      </c>
      <c r="B5" s="191"/>
      <c r="C5" s="60" t="s">
        <v>282</v>
      </c>
      <c r="D5" s="61">
        <v>1.7913600000000001</v>
      </c>
      <c r="E5" s="61">
        <v>0.56159999999999999</v>
      </c>
      <c r="F5" s="61">
        <v>1.2744</v>
      </c>
      <c r="G5" s="61">
        <v>1.9065599999999998</v>
      </c>
      <c r="H5" s="61">
        <v>1.3823999999999999</v>
      </c>
      <c r="I5" s="61">
        <v>1.6473599999999999</v>
      </c>
      <c r="J5" s="61">
        <v>1.728</v>
      </c>
      <c r="K5" s="61">
        <v>2.16</v>
      </c>
      <c r="L5" s="61">
        <v>2.4134399999999996</v>
      </c>
      <c r="M5" s="64">
        <v>1.9411200000000002</v>
      </c>
      <c r="AF5" s="78"/>
      <c r="AG5" s="78"/>
    </row>
    <row r="6" spans="1:33" ht="21.75" customHeight="1" x14ac:dyDescent="0.4">
      <c r="A6" s="190">
        <v>2013</v>
      </c>
      <c r="B6" s="191"/>
      <c r="C6" s="60" t="s">
        <v>3</v>
      </c>
      <c r="D6" s="61">
        <v>1.6819199999999999</v>
      </c>
      <c r="E6" s="61">
        <v>0.63180000000000003</v>
      </c>
      <c r="F6" s="61">
        <v>1.4256</v>
      </c>
      <c r="G6" s="61">
        <v>1.59552</v>
      </c>
      <c r="H6" s="61">
        <v>1.42272</v>
      </c>
      <c r="I6" s="61">
        <v>1.40544</v>
      </c>
      <c r="J6" s="61">
        <v>1.5321600000000002</v>
      </c>
      <c r="K6" s="61">
        <v>1.7452800000000002</v>
      </c>
      <c r="L6" s="61">
        <v>2.2694399999999999</v>
      </c>
      <c r="M6" s="64">
        <v>1.728</v>
      </c>
      <c r="AF6" s="78"/>
      <c r="AG6" s="78"/>
    </row>
    <row r="7" spans="1:33" ht="21.75" customHeight="1" x14ac:dyDescent="0.4">
      <c r="A7" s="190">
        <v>2014</v>
      </c>
      <c r="B7" s="191"/>
      <c r="C7" s="60" t="s">
        <v>282</v>
      </c>
      <c r="D7" s="119">
        <v>1.728</v>
      </c>
      <c r="E7" s="119">
        <v>0.42120000000000002</v>
      </c>
      <c r="F7" s="119">
        <v>1.3564799999999999</v>
      </c>
      <c r="G7" s="119">
        <v>1.7568000000000001</v>
      </c>
      <c r="H7" s="119">
        <v>1.3823999999999999</v>
      </c>
      <c r="I7" s="119">
        <v>1.10016</v>
      </c>
      <c r="J7" s="119">
        <v>1.8662399999999999</v>
      </c>
      <c r="K7" s="119">
        <v>1.8431999999999999</v>
      </c>
      <c r="L7" s="119">
        <v>2.0851200000000003</v>
      </c>
      <c r="M7" s="120">
        <v>1.728</v>
      </c>
      <c r="N7" s="77"/>
      <c r="AF7" s="78"/>
      <c r="AG7" s="78"/>
    </row>
    <row r="8" spans="1:33" ht="21.75" customHeight="1" x14ac:dyDescent="0.4">
      <c r="A8" s="190">
        <v>2014</v>
      </c>
      <c r="B8" s="191"/>
      <c r="C8" s="60" t="s">
        <v>3</v>
      </c>
      <c r="D8" s="119">
        <v>1.728</v>
      </c>
      <c r="E8" s="119">
        <v>0.58032000000000006</v>
      </c>
      <c r="F8" s="119">
        <v>1.3996799999999998</v>
      </c>
      <c r="G8" s="119">
        <v>1.5551999999999999</v>
      </c>
      <c r="H8" s="119">
        <v>1.40544</v>
      </c>
      <c r="I8" s="119">
        <v>1.4860799999999998</v>
      </c>
      <c r="J8" s="119">
        <v>1.73952</v>
      </c>
      <c r="K8" s="119">
        <v>2.0448</v>
      </c>
      <c r="L8" s="119">
        <v>2.0735999999999999</v>
      </c>
      <c r="M8" s="120">
        <v>1.728</v>
      </c>
      <c r="N8" s="78"/>
      <c r="AF8" s="78"/>
      <c r="AG8" s="78"/>
    </row>
    <row r="9" spans="1:33" ht="21.75" customHeight="1" x14ac:dyDescent="0.4">
      <c r="A9" s="190">
        <v>2015</v>
      </c>
      <c r="B9" s="191"/>
      <c r="C9" s="60" t="s">
        <v>282</v>
      </c>
      <c r="D9" s="61">
        <v>0.93599999999999994</v>
      </c>
      <c r="E9" s="61">
        <v>0.17081999999999997</v>
      </c>
      <c r="F9" s="61">
        <v>0.80877960000000004</v>
      </c>
      <c r="G9" s="61">
        <v>1.1520000000000001</v>
      </c>
      <c r="H9" s="61">
        <v>0.83519999999999994</v>
      </c>
      <c r="I9" s="61">
        <v>0.79200000000000004</v>
      </c>
      <c r="J9" s="61">
        <v>0.93311999999999995</v>
      </c>
      <c r="K9" s="61">
        <v>1.1015999999999999</v>
      </c>
      <c r="L9" s="61">
        <v>1.1793600000000002</v>
      </c>
      <c r="M9" s="64">
        <v>0.95903999999999989</v>
      </c>
      <c r="N9" s="78"/>
      <c r="AD9" s="78"/>
      <c r="AE9" s="78"/>
      <c r="AF9" s="78"/>
      <c r="AG9" s="78"/>
    </row>
    <row r="10" spans="1:33" ht="21.75" customHeight="1" thickBot="1" x14ac:dyDescent="0.45">
      <c r="A10" s="192">
        <v>2015</v>
      </c>
      <c r="B10" s="193"/>
      <c r="C10" s="65" t="s">
        <v>3</v>
      </c>
      <c r="D10" s="66">
        <v>0.86399999999999999</v>
      </c>
      <c r="E10" s="66">
        <v>0.31590000000000001</v>
      </c>
      <c r="F10" s="66">
        <v>0.76246919999999996</v>
      </c>
      <c r="G10" s="66">
        <v>0.87264000000000008</v>
      </c>
      <c r="H10" s="66">
        <v>0.64512000000000003</v>
      </c>
      <c r="I10" s="66">
        <v>0.72</v>
      </c>
      <c r="J10" s="66">
        <v>0.86975999999999998</v>
      </c>
      <c r="K10" s="66">
        <v>0.95039999999999991</v>
      </c>
      <c r="L10" s="66">
        <v>1.1663999999999999</v>
      </c>
      <c r="M10" s="67">
        <v>0.86399999999999999</v>
      </c>
      <c r="N10" s="78"/>
      <c r="AF10" s="78"/>
      <c r="AG10" s="78"/>
    </row>
    <row r="11" spans="1:33" ht="21.75" customHeight="1" thickBot="1" x14ac:dyDescent="0.45">
      <c r="N11" s="78"/>
      <c r="T11" s="78"/>
      <c r="AD11" s="78"/>
      <c r="AE11" s="78"/>
      <c r="AF11" s="78"/>
      <c r="AG11" s="78"/>
    </row>
    <row r="12" spans="1:33" ht="21.75" customHeight="1" x14ac:dyDescent="0.4">
      <c r="A12" s="183" t="s">
        <v>348</v>
      </c>
      <c r="B12" s="184"/>
      <c r="C12" s="95" t="s">
        <v>107</v>
      </c>
      <c r="D12" s="95" t="s">
        <v>100</v>
      </c>
      <c r="E12" s="94" t="s">
        <v>91</v>
      </c>
      <c r="F12" s="94" t="s">
        <v>92</v>
      </c>
      <c r="G12" s="94" t="s">
        <v>93</v>
      </c>
      <c r="H12" s="94" t="s">
        <v>94</v>
      </c>
      <c r="I12" s="94" t="s">
        <v>95</v>
      </c>
      <c r="J12" s="94" t="s">
        <v>96</v>
      </c>
      <c r="K12" s="94" t="s">
        <v>97</v>
      </c>
      <c r="L12" s="94" t="s">
        <v>98</v>
      </c>
      <c r="M12" s="96" t="s">
        <v>99</v>
      </c>
      <c r="N12" s="78"/>
      <c r="AF12" s="78"/>
      <c r="AG12" s="78"/>
    </row>
    <row r="13" spans="1:33" ht="21.75" customHeight="1" x14ac:dyDescent="0.4">
      <c r="A13" s="186">
        <v>2012</v>
      </c>
      <c r="B13" s="187"/>
      <c r="C13" s="60" t="s">
        <v>2</v>
      </c>
      <c r="D13" s="79">
        <v>5.1840000000000002</v>
      </c>
      <c r="E13" s="93">
        <v>1.6848000000000001</v>
      </c>
      <c r="F13" s="93">
        <v>4.0564800000000005</v>
      </c>
      <c r="G13" s="93">
        <v>4.9766399999999997</v>
      </c>
      <c r="H13" s="93">
        <v>5.0111999999999997</v>
      </c>
      <c r="I13" s="93">
        <v>5.0457599999999996</v>
      </c>
      <c r="J13" s="93">
        <v>5.1840000000000002</v>
      </c>
      <c r="K13" s="93">
        <v>5.7369600000000007</v>
      </c>
      <c r="L13" s="121">
        <v>6.3935999999999993</v>
      </c>
      <c r="M13" s="122">
        <v>5.7715199999999989</v>
      </c>
      <c r="N13" s="78"/>
      <c r="AD13" s="78"/>
      <c r="AE13" s="78"/>
      <c r="AF13" s="78"/>
      <c r="AG13" s="78"/>
    </row>
    <row r="14" spans="1:33" x14ac:dyDescent="0.4">
      <c r="A14" s="186">
        <v>2012</v>
      </c>
      <c r="B14" s="187"/>
      <c r="C14" s="60" t="s">
        <v>3</v>
      </c>
      <c r="D14" s="79">
        <v>5.1321599999999998</v>
      </c>
      <c r="E14" s="93">
        <v>1.9656</v>
      </c>
      <c r="F14" s="93">
        <v>3.9139199999999992</v>
      </c>
      <c r="G14" s="93">
        <v>5.0111999999999997</v>
      </c>
      <c r="H14" s="93">
        <v>4.1471999999999998</v>
      </c>
      <c r="I14" s="93">
        <v>4.1990400000000001</v>
      </c>
      <c r="J14" s="93">
        <v>5.0803199999999995</v>
      </c>
      <c r="K14" s="121">
        <v>6.2553600000000014</v>
      </c>
      <c r="L14" s="93">
        <v>6.2207999999999997</v>
      </c>
      <c r="M14" s="122">
        <v>5.1840000000000002</v>
      </c>
      <c r="N14" s="78"/>
      <c r="AF14" s="78"/>
      <c r="AG14" s="78"/>
    </row>
    <row r="15" spans="1:33" x14ac:dyDescent="0.4">
      <c r="A15" s="186">
        <v>2013</v>
      </c>
      <c r="B15" s="187"/>
      <c r="C15" s="60" t="s">
        <v>2</v>
      </c>
      <c r="D15" s="62">
        <v>7.1654400000000003</v>
      </c>
      <c r="E15" s="62">
        <v>2.2464</v>
      </c>
      <c r="F15" s="62">
        <v>5.0975999999999999</v>
      </c>
      <c r="G15" s="62">
        <v>7.6262399999999992</v>
      </c>
      <c r="H15" s="62">
        <v>5.5295999999999994</v>
      </c>
      <c r="I15" s="62">
        <v>6.5894399999999997</v>
      </c>
      <c r="J15" s="62">
        <v>6.9119999999999999</v>
      </c>
      <c r="K15" s="62">
        <v>8.64</v>
      </c>
      <c r="L15" s="70">
        <v>9.6537599999999983</v>
      </c>
      <c r="M15" s="71">
        <v>7.7644800000000007</v>
      </c>
      <c r="N15" s="78"/>
      <c r="O15" s="78"/>
      <c r="T15" s="78"/>
      <c r="AD15" s="78"/>
      <c r="AE15" s="78"/>
      <c r="AF15" s="78"/>
      <c r="AG15" s="78"/>
    </row>
    <row r="16" spans="1:33" ht="19.5" customHeight="1" x14ac:dyDescent="0.4">
      <c r="A16" s="186">
        <v>2013</v>
      </c>
      <c r="B16" s="187"/>
      <c r="C16" s="60" t="s">
        <v>3</v>
      </c>
      <c r="D16" s="62">
        <v>6.7276799999999994</v>
      </c>
      <c r="E16" s="62">
        <v>2.5272000000000001</v>
      </c>
      <c r="F16" s="62">
        <v>5.7023999999999999</v>
      </c>
      <c r="G16" s="62">
        <v>6.3820800000000002</v>
      </c>
      <c r="H16" s="62">
        <v>5.6908799999999999</v>
      </c>
      <c r="I16" s="62">
        <v>5.6217600000000001</v>
      </c>
      <c r="J16" s="62">
        <v>6.1286400000000008</v>
      </c>
      <c r="K16" s="62">
        <v>6.9811200000000007</v>
      </c>
      <c r="L16" s="70">
        <v>9.0777599999999996</v>
      </c>
      <c r="M16" s="71">
        <v>6.9119999999999999</v>
      </c>
      <c r="N16" s="78"/>
      <c r="O16" s="80"/>
      <c r="AD16" s="78"/>
      <c r="AF16" s="78"/>
    </row>
    <row r="17" spans="1:33" x14ac:dyDescent="0.4">
      <c r="A17" s="186">
        <v>2014</v>
      </c>
      <c r="B17" s="187"/>
      <c r="C17" s="60" t="s">
        <v>2</v>
      </c>
      <c r="D17" s="123">
        <v>6.9119999999999999</v>
      </c>
      <c r="E17" s="123">
        <v>1.6848000000000001</v>
      </c>
      <c r="F17" s="123">
        <v>5.4259199999999996</v>
      </c>
      <c r="G17" s="123">
        <v>7.0272000000000006</v>
      </c>
      <c r="H17" s="123">
        <v>5.5295999999999994</v>
      </c>
      <c r="I17" s="123">
        <v>4.4006400000000001</v>
      </c>
      <c r="J17" s="123">
        <v>7.4649599999999996</v>
      </c>
      <c r="K17" s="123">
        <v>7.3727999999999998</v>
      </c>
      <c r="L17" s="124">
        <v>8.3404800000000012</v>
      </c>
      <c r="M17" s="125">
        <v>6.9119999999999999</v>
      </c>
      <c r="N17" s="78"/>
      <c r="T17" s="78"/>
      <c r="AD17" s="78"/>
      <c r="AF17" s="78"/>
    </row>
    <row r="18" spans="1:33" x14ac:dyDescent="0.4">
      <c r="A18" s="186">
        <v>2014</v>
      </c>
      <c r="B18" s="187"/>
      <c r="C18" s="60" t="s">
        <v>3</v>
      </c>
      <c r="D18" s="123">
        <v>6.9119999999999999</v>
      </c>
      <c r="E18" s="123">
        <v>2.3212800000000002</v>
      </c>
      <c r="F18" s="123">
        <v>5.5987199999999993</v>
      </c>
      <c r="G18" s="123">
        <v>6.2207999999999997</v>
      </c>
      <c r="H18" s="123">
        <v>5.6217600000000001</v>
      </c>
      <c r="I18" s="123">
        <v>5.9443199999999994</v>
      </c>
      <c r="J18" s="123">
        <v>6.9580799999999998</v>
      </c>
      <c r="K18" s="123">
        <v>8.1791999999999998</v>
      </c>
      <c r="L18" s="124">
        <v>8.2943999999999996</v>
      </c>
      <c r="M18" s="125">
        <v>6.9119999999999999</v>
      </c>
      <c r="N18" s="80"/>
      <c r="AD18" s="78"/>
      <c r="AF18" s="78"/>
    </row>
    <row r="19" spans="1:33" x14ac:dyDescent="0.4">
      <c r="A19" s="186">
        <v>2015</v>
      </c>
      <c r="B19" s="187"/>
      <c r="C19" s="60" t="s">
        <v>2</v>
      </c>
      <c r="D19" s="62">
        <v>3.7439999999999998</v>
      </c>
      <c r="E19" s="62">
        <v>0.68327999999999989</v>
      </c>
      <c r="F19" s="62">
        <v>3.2351184000000002</v>
      </c>
      <c r="G19" s="62">
        <v>4.6080000000000005</v>
      </c>
      <c r="H19" s="62">
        <v>3.3407999999999998</v>
      </c>
      <c r="I19" s="62">
        <v>3.1680000000000001</v>
      </c>
      <c r="J19" s="62">
        <v>3.7324799999999998</v>
      </c>
      <c r="K19" s="62">
        <v>4.4063999999999997</v>
      </c>
      <c r="L19" s="70">
        <v>4.7174400000000007</v>
      </c>
      <c r="M19" s="71">
        <v>3.8361599999999996</v>
      </c>
      <c r="N19" s="80"/>
      <c r="T19" s="78"/>
      <c r="AD19" s="78"/>
      <c r="AE19" s="78"/>
      <c r="AF19" s="78"/>
    </row>
    <row r="20" spans="1:33" ht="19.5" thickBot="1" x14ac:dyDescent="0.45">
      <c r="A20" s="188">
        <v>2015</v>
      </c>
      <c r="B20" s="189"/>
      <c r="C20" s="65" t="s">
        <v>3</v>
      </c>
      <c r="D20" s="72">
        <v>3.456</v>
      </c>
      <c r="E20" s="72">
        <v>1.2636000000000001</v>
      </c>
      <c r="F20" s="72">
        <v>3.0498767999999998</v>
      </c>
      <c r="G20" s="72">
        <v>3.4905600000000003</v>
      </c>
      <c r="H20" s="72">
        <v>2.5804800000000001</v>
      </c>
      <c r="I20" s="72">
        <v>2.88</v>
      </c>
      <c r="J20" s="72">
        <v>3.4790399999999999</v>
      </c>
      <c r="K20" s="72">
        <v>3.8015999999999996</v>
      </c>
      <c r="L20" s="73">
        <v>4.6655999999999995</v>
      </c>
      <c r="M20" s="74">
        <v>3.456</v>
      </c>
      <c r="N20" s="78"/>
      <c r="AD20" s="78"/>
      <c r="AF20" s="78"/>
    </row>
    <row r="21" spans="1:33" x14ac:dyDescent="0.4">
      <c r="AF21" s="78"/>
    </row>
    <row r="22" spans="1:33" x14ac:dyDescent="0.4">
      <c r="C22" s="76"/>
      <c r="D22" s="107"/>
      <c r="E22" s="107"/>
      <c r="F22" s="107"/>
      <c r="G22" s="107"/>
      <c r="H22" s="107"/>
      <c r="I22" s="107"/>
      <c r="J22" s="107"/>
      <c r="K22" s="107"/>
      <c r="L22" s="107"/>
      <c r="M22" s="107"/>
      <c r="AF22" s="78"/>
    </row>
    <row r="23" spans="1:33" x14ac:dyDescent="0.4">
      <c r="A23" s="75"/>
      <c r="B23" s="75"/>
      <c r="C23" s="76"/>
      <c r="D23" s="107"/>
      <c r="E23" s="107"/>
      <c r="F23" s="107"/>
      <c r="G23" s="107"/>
      <c r="H23" s="107"/>
      <c r="I23" s="107"/>
      <c r="J23" s="107"/>
      <c r="K23" s="107"/>
      <c r="L23" s="107"/>
      <c r="M23" s="107"/>
      <c r="Q23" s="77"/>
      <c r="Z23" s="77"/>
      <c r="AA23" s="77"/>
      <c r="AB23" s="77"/>
      <c r="AC23" s="77"/>
      <c r="AD23" s="77"/>
      <c r="AE23" s="78"/>
    </row>
    <row r="24" spans="1:33" x14ac:dyDescent="0.4">
      <c r="A24" s="108" t="s">
        <v>283</v>
      </c>
      <c r="C24" s="76"/>
      <c r="D24" s="107"/>
      <c r="E24" s="107"/>
      <c r="F24" s="107"/>
      <c r="G24" s="107"/>
      <c r="H24" s="107"/>
      <c r="I24" s="107"/>
      <c r="J24" s="107"/>
      <c r="K24" s="107"/>
      <c r="L24" s="107"/>
      <c r="M24" s="107"/>
      <c r="Q24" s="78"/>
      <c r="Z24" s="78"/>
      <c r="AA24" s="78"/>
      <c r="AB24" s="78"/>
      <c r="AC24" s="78"/>
      <c r="AD24" s="78"/>
      <c r="AE24" s="78"/>
    </row>
    <row r="25" spans="1:33" x14ac:dyDescent="0.4">
      <c r="A25" s="117" t="s">
        <v>371</v>
      </c>
      <c r="C25" s="76"/>
      <c r="D25" s="117" t="s">
        <v>372</v>
      </c>
      <c r="G25" s="117" t="s">
        <v>373</v>
      </c>
      <c r="J25" s="117" t="s">
        <v>374</v>
      </c>
      <c r="L25" s="107"/>
      <c r="M25" s="107"/>
      <c r="O25" s="77"/>
      <c r="P25" s="77"/>
      <c r="Q25" s="78"/>
      <c r="R25" s="77"/>
      <c r="S25" s="77"/>
      <c r="T25" s="77"/>
      <c r="U25" s="77"/>
      <c r="V25" s="77"/>
      <c r="W25" s="77"/>
      <c r="X25" s="77"/>
      <c r="Y25" s="77"/>
      <c r="Z25" s="78"/>
      <c r="AA25" s="78"/>
      <c r="AB25" s="78"/>
      <c r="AC25" s="78"/>
      <c r="AD25" s="78"/>
      <c r="AE25" s="78"/>
      <c r="AF25" s="77"/>
      <c r="AG25" s="77"/>
    </row>
    <row r="26" spans="1:33" x14ac:dyDescent="0.4">
      <c r="A26" s="157" t="s">
        <v>363</v>
      </c>
      <c r="B26" s="185">
        <v>0.74459200748224397</v>
      </c>
      <c r="C26" s="76"/>
      <c r="D26" s="157" t="s">
        <v>363</v>
      </c>
      <c r="E26" s="185">
        <v>5.2467477852854501E-2</v>
      </c>
      <c r="G26" s="158" t="s">
        <v>364</v>
      </c>
      <c r="H26" s="185">
        <v>6.1912433893955003E-2</v>
      </c>
      <c r="J26" s="157" t="s">
        <v>363</v>
      </c>
      <c r="K26" s="185">
        <v>0.10945000711718</v>
      </c>
      <c r="L26" s="107"/>
      <c r="M26" s="107"/>
      <c r="Q26" s="78"/>
      <c r="Z26" s="78"/>
      <c r="AA26" s="78"/>
      <c r="AB26" s="78"/>
      <c r="AC26" s="78"/>
      <c r="AD26" s="78"/>
      <c r="AE26" s="78"/>
    </row>
    <row r="27" spans="1:33" x14ac:dyDescent="0.4">
      <c r="A27" s="158" t="s">
        <v>364</v>
      </c>
      <c r="B27" s="185"/>
      <c r="C27" s="76"/>
      <c r="D27" s="159" t="s">
        <v>365</v>
      </c>
      <c r="E27" s="185"/>
      <c r="F27" s="77"/>
      <c r="G27" s="160" t="s">
        <v>366</v>
      </c>
      <c r="H27" s="185"/>
      <c r="I27" s="77"/>
      <c r="J27" s="160" t="s">
        <v>366</v>
      </c>
      <c r="K27" s="185"/>
      <c r="L27" s="107"/>
      <c r="M27" s="107"/>
      <c r="Q27" s="78"/>
      <c r="Z27" s="78"/>
      <c r="AA27" s="78"/>
      <c r="AB27" s="78"/>
      <c r="AC27" s="78"/>
      <c r="AD27" s="78"/>
      <c r="AE27" s="80"/>
    </row>
    <row r="28" spans="1:33" x14ac:dyDescent="0.4">
      <c r="A28" s="159" t="s">
        <v>365</v>
      </c>
      <c r="B28" s="185">
        <v>0.55499723079133401</v>
      </c>
      <c r="C28" s="76"/>
      <c r="D28" s="157" t="s">
        <v>363</v>
      </c>
      <c r="E28" s="185">
        <v>0.18011919766024201</v>
      </c>
      <c r="F28" s="78"/>
      <c r="G28" s="158" t="s">
        <v>364</v>
      </c>
      <c r="H28" s="185">
        <v>4.9633154219566399E-2</v>
      </c>
      <c r="I28" s="78"/>
      <c r="J28" s="157" t="s">
        <v>363</v>
      </c>
      <c r="K28" s="185">
        <v>8.8115047776994596E-2</v>
      </c>
      <c r="L28" s="107"/>
      <c r="M28" s="107"/>
      <c r="Q28" s="78"/>
      <c r="Z28" s="78"/>
      <c r="AA28" s="78"/>
      <c r="AB28" s="78"/>
      <c r="AC28" s="78"/>
      <c r="AD28" s="78"/>
      <c r="AE28" s="80"/>
    </row>
    <row r="29" spans="1:33" x14ac:dyDescent="0.4">
      <c r="A29" s="160" t="s">
        <v>366</v>
      </c>
      <c r="B29" s="185"/>
      <c r="C29" s="76"/>
      <c r="D29" s="161" t="s">
        <v>367</v>
      </c>
      <c r="E29" s="185"/>
      <c r="F29" s="78"/>
      <c r="G29" s="162" t="s">
        <v>368</v>
      </c>
      <c r="H29" s="185"/>
      <c r="I29" s="78"/>
      <c r="J29" s="162" t="s">
        <v>368</v>
      </c>
      <c r="K29" s="185"/>
      <c r="L29" s="107"/>
      <c r="M29" s="107"/>
      <c r="Q29" s="78"/>
      <c r="Z29" s="78"/>
      <c r="AA29" s="78"/>
      <c r="AB29" s="78"/>
      <c r="AC29" s="78"/>
      <c r="AD29" s="78"/>
      <c r="AE29" s="78"/>
    </row>
    <row r="30" spans="1:33" x14ac:dyDescent="0.4">
      <c r="A30" s="161" t="s">
        <v>367</v>
      </c>
      <c r="B30" s="185">
        <v>0.81823810102222205</v>
      </c>
      <c r="C30" s="76"/>
      <c r="D30" s="157" t="s">
        <v>363</v>
      </c>
      <c r="E30" s="185">
        <v>4.1663644185858398E-2</v>
      </c>
      <c r="F30" s="78"/>
      <c r="G30" s="158" t="s">
        <v>364</v>
      </c>
      <c r="H30" s="185">
        <v>1.42665943491905E-2</v>
      </c>
      <c r="I30" s="78"/>
      <c r="J30" s="157" t="s">
        <v>363</v>
      </c>
      <c r="K30" s="185">
        <v>7.4064983884172802E-3</v>
      </c>
      <c r="L30" s="107"/>
      <c r="M30" s="107"/>
      <c r="Q30" s="78"/>
      <c r="Z30" s="78"/>
      <c r="AA30" s="78"/>
      <c r="AB30" s="78"/>
      <c r="AC30" s="78"/>
      <c r="AD30" s="78"/>
    </row>
    <row r="31" spans="1:33" x14ac:dyDescent="0.4">
      <c r="A31" s="162" t="s">
        <v>368</v>
      </c>
      <c r="B31" s="185"/>
      <c r="C31" s="76"/>
      <c r="D31" s="163" t="s">
        <v>369</v>
      </c>
      <c r="E31" s="185"/>
      <c r="F31" s="78"/>
      <c r="G31" s="164" t="s">
        <v>370</v>
      </c>
      <c r="H31" s="185"/>
      <c r="I31" s="78"/>
      <c r="J31" s="164" t="s">
        <v>370</v>
      </c>
      <c r="K31" s="185"/>
      <c r="L31" s="107"/>
      <c r="M31" s="107"/>
      <c r="N31" s="77"/>
      <c r="Q31" s="78"/>
      <c r="Z31" s="78"/>
      <c r="AA31" s="78"/>
      <c r="AB31" s="78"/>
      <c r="AC31" s="78"/>
      <c r="AD31" s="78"/>
    </row>
    <row r="32" spans="1:33" x14ac:dyDescent="0.4">
      <c r="A32" s="163" t="s">
        <v>369</v>
      </c>
      <c r="B32" s="185">
        <v>0.51545549233521804</v>
      </c>
      <c r="C32" s="76"/>
      <c r="D32" s="159" t="s">
        <v>365</v>
      </c>
      <c r="E32" s="185">
        <v>0.51969606701853199</v>
      </c>
      <c r="F32" s="78"/>
      <c r="G32" s="160" t="s">
        <v>366</v>
      </c>
      <c r="H32" s="185">
        <v>0.89161367661939595</v>
      </c>
      <c r="I32" s="78"/>
      <c r="J32" s="159" t="s">
        <v>365</v>
      </c>
      <c r="K32" s="185">
        <v>3.12645831337676E-2</v>
      </c>
      <c r="L32" s="107"/>
      <c r="Q32" s="78"/>
      <c r="Z32" s="78"/>
      <c r="AA32" s="78"/>
      <c r="AB32" s="78"/>
      <c r="AC32" s="78"/>
      <c r="AD32" s="78"/>
    </row>
    <row r="33" spans="1:33" x14ac:dyDescent="0.4">
      <c r="A33" s="164" t="s">
        <v>370</v>
      </c>
      <c r="B33" s="185"/>
      <c r="C33" s="76"/>
      <c r="D33" s="161" t="s">
        <v>367</v>
      </c>
      <c r="E33" s="185"/>
      <c r="F33" s="78"/>
      <c r="G33" s="162" t="s">
        <v>368</v>
      </c>
      <c r="H33" s="185"/>
      <c r="I33" s="78"/>
      <c r="J33" s="158" t="s">
        <v>364</v>
      </c>
      <c r="K33" s="185"/>
      <c r="L33" s="107"/>
    </row>
    <row r="34" spans="1:33" x14ac:dyDescent="0.4">
      <c r="C34" s="76"/>
      <c r="D34" s="159" t="s">
        <v>365</v>
      </c>
      <c r="E34" s="185">
        <v>1.6666641962431201E-3</v>
      </c>
      <c r="F34" s="78"/>
      <c r="G34" s="165" t="s">
        <v>375</v>
      </c>
      <c r="H34" s="194">
        <v>3.7477955872788801E-4</v>
      </c>
      <c r="I34" s="78"/>
      <c r="J34" s="159" t="s">
        <v>365</v>
      </c>
      <c r="K34" s="185">
        <v>0.64164794905198297</v>
      </c>
      <c r="L34" s="107"/>
      <c r="P34" s="77"/>
      <c r="Q34" s="77"/>
      <c r="Z34" s="77"/>
      <c r="AA34" s="77"/>
      <c r="AB34" s="77"/>
      <c r="AC34" s="77"/>
      <c r="AD34" s="77"/>
    </row>
    <row r="35" spans="1:33" s="77" customFormat="1" x14ac:dyDescent="0.4">
      <c r="A35" s="59"/>
      <c r="B35" s="59"/>
      <c r="C35" s="76"/>
      <c r="D35" s="163" t="s">
        <v>369</v>
      </c>
      <c r="E35" s="185"/>
      <c r="F35" s="78"/>
      <c r="G35" s="166" t="s">
        <v>376</v>
      </c>
      <c r="H35" s="194"/>
      <c r="I35" s="78"/>
      <c r="J35" s="162" t="s">
        <v>368</v>
      </c>
      <c r="K35" s="185"/>
      <c r="L35" s="107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</row>
    <row r="36" spans="1:33" s="78" customFormat="1" x14ac:dyDescent="0.4">
      <c r="A36" s="59"/>
      <c r="B36" s="59"/>
      <c r="C36" s="76"/>
      <c r="D36" s="161" t="s">
        <v>367</v>
      </c>
      <c r="E36" s="185">
        <v>6.1417536453510398E-3</v>
      </c>
      <c r="G36" s="167" t="s">
        <v>377</v>
      </c>
      <c r="H36" s="194">
        <v>3.2700622179363399E-4</v>
      </c>
      <c r="J36" s="168" t="s">
        <v>378</v>
      </c>
      <c r="K36" s="194">
        <v>4.49417098706358E-4</v>
      </c>
      <c r="L36" s="107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</row>
    <row r="37" spans="1:33" s="78" customFormat="1" x14ac:dyDescent="0.4">
      <c r="A37" s="59"/>
      <c r="B37" s="59"/>
      <c r="C37" s="59"/>
      <c r="D37" s="163" t="s">
        <v>369</v>
      </c>
      <c r="E37" s="185"/>
      <c r="F37" s="59"/>
      <c r="G37" s="166" t="s">
        <v>376</v>
      </c>
      <c r="H37" s="194"/>
      <c r="I37" s="59"/>
      <c r="J37" s="166" t="s">
        <v>376</v>
      </c>
      <c r="K37" s="194"/>
      <c r="L37" s="59"/>
      <c r="M37" s="77"/>
      <c r="N37" s="77"/>
      <c r="O37" s="59"/>
      <c r="P37" s="59"/>
      <c r="Q37" s="59"/>
      <c r="R37" s="77"/>
      <c r="S37" s="77"/>
      <c r="T37" s="77"/>
      <c r="U37" s="77"/>
      <c r="V37" s="77"/>
      <c r="W37" s="77"/>
      <c r="X37" s="59"/>
      <c r="Y37" s="59"/>
      <c r="Z37" s="59"/>
      <c r="AA37" s="59"/>
      <c r="AB37" s="59"/>
      <c r="AC37" s="59"/>
      <c r="AD37" s="59"/>
      <c r="AE37" s="59"/>
      <c r="AF37" s="77"/>
      <c r="AG37" s="77"/>
    </row>
    <row r="38" spans="1:33" s="78" customFormat="1" x14ac:dyDescent="0.4">
      <c r="A38" s="77"/>
      <c r="B38" s="77"/>
      <c r="C38" s="59"/>
      <c r="D38" s="77"/>
      <c r="E38" s="77"/>
      <c r="F38" s="77"/>
      <c r="G38" s="77"/>
      <c r="H38" s="77"/>
      <c r="I38" s="77"/>
      <c r="J38" s="161" t="s">
        <v>367</v>
      </c>
      <c r="K38" s="185">
        <v>0.113226318545828</v>
      </c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</row>
    <row r="39" spans="1:33" s="78" customFormat="1" x14ac:dyDescent="0.4">
      <c r="A39" s="59"/>
      <c r="B39" s="59"/>
      <c r="C39" s="59"/>
      <c r="D39" s="59"/>
      <c r="E39" s="59"/>
      <c r="F39" s="59"/>
      <c r="G39" s="59"/>
      <c r="H39" s="59"/>
      <c r="I39" s="59"/>
      <c r="J39" s="158" t="s">
        <v>364</v>
      </c>
      <c r="K39" s="185"/>
      <c r="L39" s="59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</row>
    <row r="40" spans="1:33" s="78" customFormat="1" x14ac:dyDescent="0.4">
      <c r="A40" s="59"/>
      <c r="B40" s="59"/>
      <c r="C40" s="59"/>
      <c r="D40" s="59"/>
      <c r="E40" s="59"/>
      <c r="F40" s="59"/>
      <c r="G40" s="59"/>
      <c r="H40" s="59"/>
      <c r="I40" s="59"/>
      <c r="J40" s="161" t="s">
        <v>367</v>
      </c>
      <c r="K40" s="185">
        <v>0.91514890761275602</v>
      </c>
      <c r="L40" s="59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  <c r="AA40" s="59"/>
      <c r="AB40" s="80"/>
      <c r="AC40" s="59"/>
      <c r="AD40" s="59"/>
      <c r="AE40" s="77"/>
      <c r="AF40" s="59"/>
      <c r="AG40" s="59"/>
    </row>
    <row r="41" spans="1:33" s="78" customFormat="1" x14ac:dyDescent="0.4">
      <c r="A41" s="59"/>
      <c r="B41" s="59"/>
      <c r="C41" s="59"/>
      <c r="D41" s="59"/>
      <c r="E41" s="59"/>
      <c r="F41" s="59"/>
      <c r="G41" s="59"/>
      <c r="H41" s="59"/>
      <c r="I41" s="59"/>
      <c r="J41" s="160" t="s">
        <v>366</v>
      </c>
      <c r="K41" s="185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  <c r="AA41" s="59"/>
      <c r="AB41" s="80"/>
      <c r="AC41" s="77"/>
      <c r="AD41" s="59"/>
      <c r="AE41" s="59"/>
      <c r="AF41" s="59"/>
      <c r="AG41" s="59"/>
    </row>
    <row r="42" spans="1:33" s="78" customFormat="1" x14ac:dyDescent="0.4">
      <c r="A42" s="59"/>
      <c r="B42" s="59"/>
      <c r="C42" s="59"/>
      <c r="D42" s="59"/>
      <c r="E42" s="59"/>
      <c r="F42" s="59"/>
      <c r="G42" s="59"/>
      <c r="H42" s="59"/>
      <c r="I42" s="59"/>
      <c r="J42" s="161" t="s">
        <v>367</v>
      </c>
      <c r="K42" s="185">
        <v>1.59093164996467E-3</v>
      </c>
      <c r="L42" s="59"/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59"/>
      <c r="AA42" s="59"/>
      <c r="AB42" s="80"/>
      <c r="AC42" s="59"/>
      <c r="AD42" s="59"/>
      <c r="AE42" s="59"/>
      <c r="AF42" s="59"/>
      <c r="AG42" s="59"/>
    </row>
    <row r="43" spans="1:33" s="78" customFormat="1" x14ac:dyDescent="0.4">
      <c r="A43" s="59"/>
      <c r="B43" s="59"/>
      <c r="C43" s="59"/>
      <c r="D43" s="59"/>
      <c r="E43" s="59"/>
      <c r="F43" s="59"/>
      <c r="G43" s="59"/>
      <c r="H43" s="59"/>
      <c r="I43" s="59"/>
      <c r="J43" s="164" t="s">
        <v>370</v>
      </c>
      <c r="K43" s="185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80"/>
      <c r="AC43" s="59"/>
      <c r="AD43" s="59"/>
      <c r="AE43" s="59"/>
      <c r="AF43" s="59"/>
      <c r="AG43" s="59"/>
    </row>
    <row r="44" spans="1:33" s="78" customFormat="1" x14ac:dyDescent="0.4">
      <c r="A44" s="59"/>
      <c r="B44" s="59"/>
      <c r="C44" s="59"/>
      <c r="D44" s="59"/>
      <c r="E44" s="59"/>
      <c r="F44" s="59"/>
      <c r="G44" s="59"/>
      <c r="H44" s="59"/>
      <c r="I44" s="59"/>
      <c r="J44" s="163" t="s">
        <v>369</v>
      </c>
      <c r="K44" s="185">
        <v>7.4645196323607999E-2</v>
      </c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80"/>
      <c r="AC44" s="59"/>
      <c r="AD44" s="59"/>
      <c r="AE44" s="59"/>
      <c r="AF44" s="59"/>
      <c r="AG44" s="59"/>
    </row>
    <row r="45" spans="1:33" s="78" customFormat="1" x14ac:dyDescent="0.4">
      <c r="A45" s="59"/>
      <c r="B45" s="59"/>
      <c r="C45" s="59"/>
      <c r="D45" s="59"/>
      <c r="E45" s="59"/>
      <c r="F45" s="59"/>
      <c r="G45" s="59"/>
      <c r="H45" s="59"/>
      <c r="I45" s="59"/>
      <c r="J45" s="158" t="s">
        <v>364</v>
      </c>
      <c r="K45" s="185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80"/>
      <c r="AC45" s="59"/>
      <c r="AD45" s="77"/>
      <c r="AE45" s="59"/>
      <c r="AF45" s="59"/>
      <c r="AG45" s="59"/>
    </row>
    <row r="46" spans="1:33" s="80" customFormat="1" x14ac:dyDescent="0.4">
      <c r="A46" s="59"/>
      <c r="B46" s="59"/>
      <c r="C46" s="59"/>
      <c r="D46" s="59"/>
      <c r="E46" s="59"/>
      <c r="F46" s="59"/>
      <c r="G46" s="59"/>
      <c r="H46" s="59"/>
      <c r="I46" s="59"/>
      <c r="J46" s="163" t="s">
        <v>369</v>
      </c>
      <c r="K46" s="185">
        <v>2.0064804914198399E-3</v>
      </c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C46" s="59"/>
      <c r="AD46" s="59"/>
      <c r="AE46" s="59"/>
      <c r="AF46" s="59"/>
      <c r="AG46" s="59"/>
    </row>
    <row r="47" spans="1:33" s="80" customFormat="1" x14ac:dyDescent="0.4">
      <c r="A47" s="59"/>
      <c r="B47" s="59"/>
      <c r="C47" s="59"/>
      <c r="D47" s="59"/>
      <c r="E47" s="59"/>
      <c r="F47" s="59"/>
      <c r="G47" s="59"/>
      <c r="H47" s="59"/>
      <c r="I47" s="59"/>
      <c r="J47" s="160" t="s">
        <v>366</v>
      </c>
      <c r="K47" s="185"/>
      <c r="L47" s="59"/>
      <c r="M47" s="59"/>
      <c r="N47" s="59"/>
      <c r="O47" s="77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  <c r="AA47" s="59"/>
      <c r="AC47" s="59"/>
      <c r="AD47" s="59"/>
      <c r="AE47" s="59"/>
      <c r="AF47" s="59"/>
      <c r="AG47" s="59"/>
    </row>
    <row r="48" spans="1:33" s="78" customFormat="1" x14ac:dyDescent="0.4">
      <c r="A48" s="59"/>
      <c r="B48" s="59"/>
      <c r="C48" s="59"/>
      <c r="D48" s="59"/>
      <c r="E48" s="59"/>
      <c r="F48" s="59"/>
      <c r="G48" s="59"/>
      <c r="H48" s="59"/>
      <c r="I48" s="59"/>
      <c r="J48" s="163" t="s">
        <v>369</v>
      </c>
      <c r="K48" s="185">
        <v>1.6786646769440801E-3</v>
      </c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80"/>
      <c r="AC48" s="59"/>
      <c r="AD48" s="59"/>
      <c r="AE48" s="59"/>
      <c r="AF48" s="59"/>
      <c r="AG48" s="59"/>
    </row>
    <row r="49" spans="1:33" x14ac:dyDescent="0.4">
      <c r="J49" s="162" t="s">
        <v>368</v>
      </c>
      <c r="K49" s="185"/>
      <c r="M49" s="77"/>
      <c r="N49" s="77"/>
      <c r="AB49" s="80"/>
      <c r="AF49" s="77"/>
      <c r="AG49" s="77"/>
    </row>
    <row r="52" spans="1:33" ht="18" customHeight="1" x14ac:dyDescent="0.4">
      <c r="P52" s="77"/>
      <c r="Q52" s="77"/>
      <c r="R52" s="77"/>
      <c r="S52" s="77"/>
      <c r="T52" s="77"/>
      <c r="U52" s="77"/>
      <c r="V52" s="77"/>
      <c r="W52" s="77"/>
      <c r="Z52" s="77"/>
      <c r="AA52" s="77"/>
      <c r="AB52" s="77"/>
      <c r="AE52" s="77"/>
    </row>
    <row r="53" spans="1:33" ht="17.25" customHeight="1" x14ac:dyDescent="0.4">
      <c r="AC53" s="77"/>
    </row>
    <row r="55" spans="1:33" x14ac:dyDescent="0.4">
      <c r="N55" s="77"/>
    </row>
    <row r="57" spans="1:33" x14ac:dyDescent="0.4">
      <c r="AD57" s="77"/>
    </row>
    <row r="58" spans="1:33" x14ac:dyDescent="0.4">
      <c r="O58" s="77"/>
    </row>
    <row r="59" spans="1:33" s="77" customFormat="1" ht="18.75" customHeight="1" x14ac:dyDescent="0.4">
      <c r="A59" s="59"/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</row>
    <row r="61" spans="1:33" x14ac:dyDescent="0.4">
      <c r="AF61" s="77"/>
      <c r="AG61" s="77"/>
    </row>
    <row r="63" spans="1:33" ht="18.75" customHeight="1" x14ac:dyDescent="0.4">
      <c r="P63" s="77"/>
      <c r="Q63" s="77"/>
      <c r="R63" s="77"/>
      <c r="S63" s="77"/>
      <c r="T63" s="77"/>
      <c r="U63" s="77"/>
      <c r="V63" s="77"/>
      <c r="W63" s="77"/>
      <c r="X63" s="77"/>
      <c r="Y63" s="77"/>
      <c r="Z63" s="77"/>
      <c r="AA63" s="77"/>
    </row>
    <row r="64" spans="1:33" x14ac:dyDescent="0.4">
      <c r="AB64" s="77"/>
      <c r="AE64" s="77"/>
    </row>
    <row r="65" spans="1:33" x14ac:dyDescent="0.4">
      <c r="AC65" s="77"/>
    </row>
    <row r="67" spans="1:33" ht="18.75" customHeight="1" x14ac:dyDescent="0.4">
      <c r="N67" s="77"/>
    </row>
    <row r="69" spans="1:33" x14ac:dyDescent="0.4">
      <c r="AD69" s="77"/>
    </row>
    <row r="70" spans="1:33" x14ac:dyDescent="0.4">
      <c r="O70" s="77"/>
    </row>
    <row r="71" spans="1:33" s="77" customFormat="1" x14ac:dyDescent="0.4">
      <c r="A71" s="59"/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  <c r="N71" s="59"/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  <c r="AA71" s="59"/>
      <c r="AB71" s="59"/>
      <c r="AC71" s="59"/>
      <c r="AD71" s="59"/>
      <c r="AE71" s="59"/>
      <c r="AF71" s="59"/>
      <c r="AG71" s="59"/>
    </row>
    <row r="73" spans="1:33" x14ac:dyDescent="0.4">
      <c r="AF73" s="77"/>
      <c r="AG73" s="77"/>
    </row>
    <row r="75" spans="1:33" x14ac:dyDescent="0.4">
      <c r="P75" s="77"/>
      <c r="Q75" s="77"/>
      <c r="R75" s="77"/>
      <c r="S75" s="77"/>
      <c r="T75" s="77"/>
      <c r="U75" s="77"/>
      <c r="V75" s="77"/>
      <c r="W75" s="77"/>
      <c r="X75" s="77"/>
      <c r="Y75" s="77"/>
      <c r="Z75" s="77"/>
      <c r="AA75" s="77"/>
    </row>
    <row r="76" spans="1:33" x14ac:dyDescent="0.4">
      <c r="AB76" s="77"/>
      <c r="AE76" s="77"/>
    </row>
    <row r="77" spans="1:33" x14ac:dyDescent="0.4">
      <c r="AC77" s="77"/>
    </row>
    <row r="79" spans="1:33" x14ac:dyDescent="0.4">
      <c r="N79" s="77"/>
    </row>
    <row r="81" spans="1:33" x14ac:dyDescent="0.4">
      <c r="AD81" s="77"/>
    </row>
    <row r="82" spans="1:33" ht="18.75" customHeight="1" x14ac:dyDescent="0.4">
      <c r="O82" s="77"/>
    </row>
    <row r="83" spans="1:33" s="77" customFormat="1" x14ac:dyDescent="0.4">
      <c r="A83" s="59"/>
      <c r="B83" s="59"/>
      <c r="C83" s="59"/>
      <c r="D83" s="59"/>
      <c r="E83" s="59"/>
      <c r="F83" s="59"/>
      <c r="G83" s="59"/>
      <c r="H83" s="59"/>
      <c r="I83" s="59"/>
      <c r="J83" s="59"/>
      <c r="K83" s="59"/>
      <c r="L83" s="59"/>
      <c r="M83" s="59"/>
      <c r="N83" s="59"/>
      <c r="O83" s="59"/>
      <c r="P83" s="59"/>
      <c r="Q83" s="59"/>
      <c r="R83" s="59"/>
      <c r="S83" s="59"/>
      <c r="T83" s="59"/>
      <c r="U83" s="59"/>
      <c r="V83" s="59"/>
      <c r="W83" s="59"/>
      <c r="X83" s="59"/>
      <c r="Y83" s="59"/>
      <c r="Z83" s="59"/>
      <c r="AA83" s="59"/>
      <c r="AB83" s="59"/>
      <c r="AC83" s="59"/>
      <c r="AD83" s="59"/>
      <c r="AE83" s="59"/>
      <c r="AF83" s="59"/>
      <c r="AG83" s="59"/>
    </row>
    <row r="85" spans="1:33" x14ac:dyDescent="0.4">
      <c r="AF85" s="77"/>
      <c r="AG85" s="77"/>
    </row>
    <row r="87" spans="1:33" x14ac:dyDescent="0.4">
      <c r="P87" s="77"/>
      <c r="Q87" s="77"/>
      <c r="R87" s="77"/>
      <c r="S87" s="77"/>
      <c r="T87" s="77"/>
      <c r="U87" s="77"/>
      <c r="V87" s="77"/>
      <c r="W87" s="77"/>
      <c r="X87" s="77"/>
      <c r="Y87" s="77"/>
      <c r="Z87" s="77"/>
      <c r="AA87" s="77"/>
    </row>
    <row r="88" spans="1:33" x14ac:dyDescent="0.4">
      <c r="AB88" s="77"/>
      <c r="AE88" s="77"/>
    </row>
    <row r="89" spans="1:33" ht="18.75" customHeight="1" x14ac:dyDescent="0.4">
      <c r="AC89" s="77"/>
    </row>
    <row r="91" spans="1:33" x14ac:dyDescent="0.4">
      <c r="N91" s="77"/>
    </row>
    <row r="93" spans="1:33" x14ac:dyDescent="0.4">
      <c r="AD93" s="77"/>
    </row>
    <row r="94" spans="1:33" x14ac:dyDescent="0.4">
      <c r="O94" s="77"/>
    </row>
    <row r="95" spans="1:33" s="77" customFormat="1" x14ac:dyDescent="0.4">
      <c r="A95" s="59"/>
      <c r="B95" s="59"/>
      <c r="C95" s="59"/>
      <c r="D95" s="59"/>
      <c r="E95" s="59"/>
      <c r="F95" s="59"/>
      <c r="G95" s="59"/>
      <c r="H95" s="59"/>
      <c r="I95" s="59"/>
      <c r="J95" s="59"/>
      <c r="K95" s="59"/>
      <c r="L95" s="59"/>
      <c r="M95" s="59"/>
      <c r="N95" s="59"/>
      <c r="O95" s="59"/>
      <c r="P95" s="59"/>
      <c r="Q95" s="59"/>
      <c r="R95" s="59"/>
      <c r="S95" s="59"/>
      <c r="T95" s="59"/>
      <c r="U95" s="59"/>
      <c r="V95" s="59"/>
      <c r="W95" s="59"/>
      <c r="X95" s="59"/>
      <c r="Y95" s="59"/>
      <c r="Z95" s="59"/>
      <c r="AA95" s="59"/>
      <c r="AB95" s="59"/>
      <c r="AC95" s="59"/>
      <c r="AD95" s="59"/>
      <c r="AE95" s="59"/>
      <c r="AF95" s="59"/>
      <c r="AG95" s="59"/>
    </row>
    <row r="97" spans="1:33" x14ac:dyDescent="0.4">
      <c r="AF97" s="77"/>
      <c r="AG97" s="77"/>
    </row>
    <row r="99" spans="1:33" x14ac:dyDescent="0.4">
      <c r="P99" s="77"/>
      <c r="Q99" s="77"/>
      <c r="R99" s="77"/>
      <c r="S99" s="77"/>
      <c r="T99" s="77"/>
      <c r="U99" s="77"/>
      <c r="V99" s="77"/>
      <c r="W99" s="77"/>
      <c r="X99" s="77"/>
      <c r="Y99" s="77"/>
      <c r="Z99" s="77"/>
      <c r="AA99" s="77"/>
    </row>
    <row r="100" spans="1:33" x14ac:dyDescent="0.4">
      <c r="AB100" s="77"/>
      <c r="AE100" s="77"/>
    </row>
    <row r="101" spans="1:33" x14ac:dyDescent="0.4">
      <c r="AC101" s="77"/>
    </row>
    <row r="103" spans="1:33" x14ac:dyDescent="0.4">
      <c r="N103" s="77"/>
    </row>
    <row r="105" spans="1:33" x14ac:dyDescent="0.4">
      <c r="AD105" s="77"/>
    </row>
    <row r="106" spans="1:33" x14ac:dyDescent="0.4">
      <c r="O106" s="77"/>
    </row>
    <row r="107" spans="1:33" s="77" customFormat="1" x14ac:dyDescent="0.4">
      <c r="A107" s="59"/>
      <c r="B107" s="59"/>
      <c r="C107" s="59"/>
      <c r="D107" s="59"/>
      <c r="E107" s="59"/>
      <c r="F107" s="59"/>
      <c r="G107" s="59"/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  <c r="U107" s="59"/>
      <c r="V107" s="59"/>
      <c r="W107" s="59"/>
      <c r="X107" s="59"/>
      <c r="Y107" s="59"/>
      <c r="Z107" s="59"/>
      <c r="AA107" s="59"/>
      <c r="AB107" s="59"/>
      <c r="AC107" s="59"/>
      <c r="AD107" s="59"/>
      <c r="AE107" s="59"/>
      <c r="AF107" s="59"/>
      <c r="AG107" s="59"/>
    </row>
    <row r="109" spans="1:33" x14ac:dyDescent="0.4">
      <c r="AF109" s="77"/>
      <c r="AG109" s="77"/>
    </row>
    <row r="111" spans="1:33" x14ac:dyDescent="0.4">
      <c r="P111" s="77"/>
      <c r="Q111" s="77"/>
      <c r="R111" s="77"/>
      <c r="S111" s="77"/>
      <c r="T111" s="77"/>
      <c r="U111" s="77"/>
      <c r="V111" s="77"/>
      <c r="W111" s="77"/>
      <c r="X111" s="77"/>
      <c r="Y111" s="77"/>
      <c r="Z111" s="77"/>
      <c r="AA111" s="77"/>
    </row>
    <row r="112" spans="1:33" x14ac:dyDescent="0.4">
      <c r="AB112" s="77"/>
      <c r="AE112" s="77"/>
    </row>
    <row r="113" spans="1:33" x14ac:dyDescent="0.4">
      <c r="AC113" s="77"/>
    </row>
    <row r="115" spans="1:33" x14ac:dyDescent="0.4">
      <c r="N115" s="77"/>
    </row>
    <row r="117" spans="1:33" x14ac:dyDescent="0.4">
      <c r="AD117" s="77"/>
    </row>
    <row r="118" spans="1:33" x14ac:dyDescent="0.4">
      <c r="O118" s="77"/>
    </row>
    <row r="119" spans="1:33" s="77" customFormat="1" x14ac:dyDescent="0.4">
      <c r="A119" s="59"/>
      <c r="B119" s="59"/>
      <c r="C119" s="59"/>
      <c r="D119" s="59"/>
      <c r="E119" s="59"/>
      <c r="F119" s="59"/>
      <c r="G119" s="59"/>
      <c r="H119" s="59"/>
      <c r="I119" s="59"/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  <c r="U119" s="59"/>
      <c r="V119" s="59"/>
      <c r="W119" s="59"/>
      <c r="X119" s="59"/>
      <c r="Y119" s="59"/>
      <c r="Z119" s="59"/>
      <c r="AA119" s="59"/>
      <c r="AB119" s="59"/>
      <c r="AC119" s="59"/>
      <c r="AD119" s="59"/>
      <c r="AE119" s="59"/>
      <c r="AF119" s="59"/>
      <c r="AG119" s="59"/>
    </row>
    <row r="121" spans="1:33" x14ac:dyDescent="0.4">
      <c r="AF121" s="77"/>
      <c r="AG121" s="77"/>
    </row>
    <row r="123" spans="1:33" x14ac:dyDescent="0.4">
      <c r="P123" s="77"/>
      <c r="Q123" s="77"/>
      <c r="R123" s="77"/>
      <c r="S123" s="77"/>
      <c r="T123" s="77"/>
      <c r="U123" s="77"/>
      <c r="V123" s="77"/>
      <c r="W123" s="77"/>
      <c r="X123" s="77"/>
      <c r="Y123" s="77"/>
      <c r="Z123" s="77"/>
      <c r="AA123" s="77"/>
    </row>
    <row r="124" spans="1:33" x14ac:dyDescent="0.4">
      <c r="AB124" s="77"/>
      <c r="AE124" s="77"/>
    </row>
    <row r="125" spans="1:33" x14ac:dyDescent="0.4">
      <c r="AC125" s="77"/>
    </row>
    <row r="127" spans="1:33" x14ac:dyDescent="0.4">
      <c r="N127" s="77"/>
    </row>
    <row r="129" spans="1:33" x14ac:dyDescent="0.4">
      <c r="AD129" s="77"/>
    </row>
    <row r="130" spans="1:33" x14ac:dyDescent="0.4">
      <c r="O130" s="77"/>
    </row>
    <row r="131" spans="1:33" s="77" customFormat="1" x14ac:dyDescent="0.4">
      <c r="A131" s="59"/>
      <c r="B131" s="59"/>
      <c r="C131" s="59"/>
      <c r="D131" s="59"/>
      <c r="E131" s="59"/>
      <c r="F131" s="59"/>
      <c r="G131" s="59"/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  <c r="V131" s="59"/>
      <c r="W131" s="59"/>
      <c r="X131" s="59"/>
      <c r="Y131" s="59"/>
      <c r="Z131" s="59"/>
      <c r="AA131" s="59"/>
      <c r="AB131" s="59"/>
      <c r="AC131" s="59"/>
      <c r="AD131" s="59"/>
      <c r="AE131" s="59"/>
      <c r="AF131" s="59"/>
      <c r="AG131" s="59"/>
    </row>
    <row r="135" spans="1:33" x14ac:dyDescent="0.4">
      <c r="P135" s="77"/>
      <c r="Q135" s="77"/>
      <c r="R135" s="77"/>
      <c r="S135" s="77"/>
      <c r="T135" s="77"/>
      <c r="U135" s="77"/>
      <c r="V135" s="77"/>
      <c r="W135" s="77"/>
      <c r="X135" s="77"/>
      <c r="Y135" s="77"/>
      <c r="Z135" s="77"/>
      <c r="AA135" s="77"/>
    </row>
    <row r="136" spans="1:33" x14ac:dyDescent="0.4">
      <c r="AB136" s="77"/>
    </row>
    <row r="143" spans="1:33" s="77" customFormat="1" x14ac:dyDescent="0.4">
      <c r="A143" s="59"/>
      <c r="B143" s="59"/>
      <c r="C143" s="59"/>
      <c r="D143" s="59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59"/>
      <c r="U143" s="59"/>
      <c r="V143" s="59"/>
      <c r="W143" s="59"/>
      <c r="X143" s="59"/>
      <c r="Y143" s="59"/>
      <c r="Z143" s="59"/>
      <c r="AA143" s="59"/>
      <c r="AB143" s="59"/>
      <c r="AC143" s="59"/>
      <c r="AD143" s="59"/>
      <c r="AE143" s="59"/>
      <c r="AF143" s="59"/>
      <c r="AG143" s="59"/>
    </row>
    <row r="155" spans="1:33" s="77" customFormat="1" x14ac:dyDescent="0.4">
      <c r="A155" s="59"/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  <c r="V155" s="59"/>
      <c r="W155" s="59"/>
      <c r="X155" s="59"/>
      <c r="Y155" s="59"/>
      <c r="Z155" s="59"/>
      <c r="AA155" s="59"/>
      <c r="AB155" s="59"/>
      <c r="AC155" s="59"/>
      <c r="AD155" s="59"/>
      <c r="AE155" s="59"/>
      <c r="AF155" s="59"/>
      <c r="AG155" s="59"/>
    </row>
  </sheetData>
  <mergeCells count="46">
    <mergeCell ref="K34:K35"/>
    <mergeCell ref="K36:K37"/>
    <mergeCell ref="E28:E29"/>
    <mergeCell ref="E30:E31"/>
    <mergeCell ref="E32:E33"/>
    <mergeCell ref="H28:H29"/>
    <mergeCell ref="H30:H31"/>
    <mergeCell ref="A4:B4"/>
    <mergeCell ref="A12:B12"/>
    <mergeCell ref="K48:K49"/>
    <mergeCell ref="K38:K39"/>
    <mergeCell ref="K40:K41"/>
    <mergeCell ref="K42:K43"/>
    <mergeCell ref="K44:K45"/>
    <mergeCell ref="K46:K47"/>
    <mergeCell ref="E34:E35"/>
    <mergeCell ref="E36:E37"/>
    <mergeCell ref="K26:K27"/>
    <mergeCell ref="K28:K29"/>
    <mergeCell ref="K30:K31"/>
    <mergeCell ref="K32:K33"/>
    <mergeCell ref="H34:H35"/>
    <mergeCell ref="H36:H37"/>
    <mergeCell ref="A9:B9"/>
    <mergeCell ref="A10:B10"/>
    <mergeCell ref="A16:B16"/>
    <mergeCell ref="H32:H33"/>
    <mergeCell ref="E26:E27"/>
    <mergeCell ref="A15:B15"/>
    <mergeCell ref="H26:H27"/>
    <mergeCell ref="A2:B2"/>
    <mergeCell ref="B26:B27"/>
    <mergeCell ref="B28:B29"/>
    <mergeCell ref="B30:B31"/>
    <mergeCell ref="B32:B33"/>
    <mergeCell ref="A18:B18"/>
    <mergeCell ref="A20:B20"/>
    <mergeCell ref="A3:B3"/>
    <mergeCell ref="A14:B14"/>
    <mergeCell ref="A13:B13"/>
    <mergeCell ref="A19:B19"/>
    <mergeCell ref="A17:B17"/>
    <mergeCell ref="A5:B5"/>
    <mergeCell ref="A6:B6"/>
    <mergeCell ref="A7:B7"/>
    <mergeCell ref="A8:B8"/>
  </mergeCells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1F60E-1E76-4DFC-B081-E9FE22F2C57B}">
  <sheetPr>
    <tabColor rgb="FF99CCFF"/>
  </sheetPr>
  <dimension ref="A1:H21"/>
  <sheetViews>
    <sheetView zoomScale="70" zoomScaleNormal="70" workbookViewId="0">
      <selection activeCell="F27" sqref="F27"/>
    </sheetView>
  </sheetViews>
  <sheetFormatPr defaultRowHeight="18.75" x14ac:dyDescent="0.4"/>
  <cols>
    <col min="2" max="2" width="10.625" customWidth="1"/>
    <col min="3" max="3" width="16" bestFit="1" customWidth="1"/>
    <col min="4" max="4" width="14" bestFit="1" customWidth="1"/>
    <col min="5" max="5" width="12.25" bestFit="1" customWidth="1"/>
    <col min="6" max="6" width="16" bestFit="1" customWidth="1"/>
    <col min="7" max="7" width="14" bestFit="1" customWidth="1"/>
    <col min="8" max="8" width="12.25" bestFit="1" customWidth="1"/>
  </cols>
  <sheetData>
    <row r="1" spans="1:8" x14ac:dyDescent="0.4">
      <c r="A1" s="117" t="s">
        <v>382</v>
      </c>
    </row>
    <row r="2" spans="1:8" ht="24" x14ac:dyDescent="0.4">
      <c r="A2" s="179" t="s">
        <v>383</v>
      </c>
    </row>
    <row r="3" spans="1:8" x14ac:dyDescent="0.4">
      <c r="A3" s="233"/>
      <c r="B3" s="233"/>
      <c r="C3" s="234" t="s">
        <v>290</v>
      </c>
      <c r="D3" s="234"/>
      <c r="E3" s="234"/>
      <c r="F3" s="233" t="s">
        <v>291</v>
      </c>
      <c r="G3" s="233"/>
      <c r="H3" s="233"/>
    </row>
    <row r="4" spans="1:8" x14ac:dyDescent="0.4">
      <c r="A4" s="233"/>
      <c r="B4" s="233"/>
      <c r="C4" s="180" t="s">
        <v>384</v>
      </c>
      <c r="D4" s="180" t="s">
        <v>385</v>
      </c>
      <c r="E4" s="150" t="s">
        <v>386</v>
      </c>
      <c r="F4" s="180" t="s">
        <v>384</v>
      </c>
      <c r="G4" s="180" t="s">
        <v>385</v>
      </c>
      <c r="H4" s="150" t="s">
        <v>386</v>
      </c>
    </row>
    <row r="5" spans="1:8" x14ac:dyDescent="0.4">
      <c r="A5" s="112">
        <v>1</v>
      </c>
      <c r="B5" s="111" t="s">
        <v>296</v>
      </c>
      <c r="C5" s="112">
        <f>55+123+109+77</f>
        <v>364</v>
      </c>
      <c r="D5" s="112">
        <f>17+48+42+8</f>
        <v>115</v>
      </c>
      <c r="E5" s="112">
        <f>4+2+4</f>
        <v>10</v>
      </c>
      <c r="F5" s="42">
        <f t="shared" ref="F5:F16" si="0">C5/(C5+D5+E5)</f>
        <v>0.7443762781186094</v>
      </c>
      <c r="G5" s="42">
        <f t="shared" ref="G5:G16" si="1">D5/(C5+D5+E5)</f>
        <v>0.23517382413087934</v>
      </c>
      <c r="H5" s="42">
        <f t="shared" ref="H5:H16" si="2">E5/(C5+D5+E5)</f>
        <v>2.0449897750511249E-2</v>
      </c>
    </row>
    <row r="6" spans="1:8" x14ac:dyDescent="0.4">
      <c r="A6" s="112">
        <v>2</v>
      </c>
      <c r="B6" s="110" t="s">
        <v>297</v>
      </c>
      <c r="C6" s="112">
        <f>33+63+79+76</f>
        <v>251</v>
      </c>
      <c r="D6" s="112">
        <f>2+35+28+15</f>
        <v>80</v>
      </c>
      <c r="E6" s="112">
        <f>4+6+1</f>
        <v>11</v>
      </c>
      <c r="F6" s="42">
        <f t="shared" si="0"/>
        <v>0.73391812865497075</v>
      </c>
      <c r="G6" s="42">
        <f t="shared" si="1"/>
        <v>0.23391812865497075</v>
      </c>
      <c r="H6" s="42">
        <f t="shared" si="2"/>
        <v>3.2163742690058478E-2</v>
      </c>
    </row>
    <row r="7" spans="1:8" x14ac:dyDescent="0.4">
      <c r="A7" s="112">
        <v>3</v>
      </c>
      <c r="B7" s="110" t="s">
        <v>298</v>
      </c>
      <c r="C7" s="112">
        <f>20+59+62+44</f>
        <v>185</v>
      </c>
      <c r="D7" s="112">
        <f>3+65+62+30</f>
        <v>160</v>
      </c>
      <c r="E7" s="112">
        <f>2+17+16+10</f>
        <v>45</v>
      </c>
      <c r="F7" s="42">
        <f t="shared" si="0"/>
        <v>0.47435897435897434</v>
      </c>
      <c r="G7" s="42">
        <f t="shared" si="1"/>
        <v>0.41025641025641024</v>
      </c>
      <c r="H7" s="42">
        <f t="shared" si="2"/>
        <v>0.11538461538461539</v>
      </c>
    </row>
    <row r="8" spans="1:8" x14ac:dyDescent="0.4">
      <c r="A8" s="112">
        <v>4</v>
      </c>
      <c r="B8" s="110" t="s">
        <v>299</v>
      </c>
      <c r="C8" s="112">
        <f>3+5+17+21</f>
        <v>46</v>
      </c>
      <c r="D8" s="112">
        <f>15+31+24+12</f>
        <v>82</v>
      </c>
      <c r="E8" s="112">
        <f>13+13+5+2</f>
        <v>33</v>
      </c>
      <c r="F8" s="42">
        <f t="shared" si="0"/>
        <v>0.2857142857142857</v>
      </c>
      <c r="G8" s="42">
        <f t="shared" si="1"/>
        <v>0.50931677018633537</v>
      </c>
      <c r="H8" s="42">
        <f t="shared" si="2"/>
        <v>0.20496894409937888</v>
      </c>
    </row>
    <row r="9" spans="1:8" x14ac:dyDescent="0.4">
      <c r="A9" s="112">
        <v>5</v>
      </c>
      <c r="B9" s="110" t="s">
        <v>300</v>
      </c>
      <c r="C9" s="112">
        <f>2+8+6+3</f>
        <v>19</v>
      </c>
      <c r="D9" s="112">
        <f>1+11+7+1</f>
        <v>20</v>
      </c>
      <c r="E9" s="112">
        <f>17+9+6</f>
        <v>32</v>
      </c>
      <c r="F9" s="42">
        <f t="shared" si="0"/>
        <v>0.26760563380281688</v>
      </c>
      <c r="G9" s="42">
        <f t="shared" si="1"/>
        <v>0.28169014084507044</v>
      </c>
      <c r="H9" s="42">
        <f t="shared" si="2"/>
        <v>0.45070422535211269</v>
      </c>
    </row>
    <row r="10" spans="1:8" x14ac:dyDescent="0.4">
      <c r="A10" s="112">
        <v>6</v>
      </c>
      <c r="B10" s="110" t="s">
        <v>301</v>
      </c>
      <c r="C10" s="112">
        <f>4+2+7+9</f>
        <v>22</v>
      </c>
      <c r="D10" s="112">
        <f>2+11+15+7</f>
        <v>35</v>
      </c>
      <c r="E10" s="112">
        <f>3+2+1</f>
        <v>6</v>
      </c>
      <c r="F10" s="42">
        <f t="shared" si="0"/>
        <v>0.34920634920634919</v>
      </c>
      <c r="G10" s="42">
        <f t="shared" si="1"/>
        <v>0.55555555555555558</v>
      </c>
      <c r="H10" s="42">
        <f t="shared" si="2"/>
        <v>9.5238095238095233E-2</v>
      </c>
    </row>
    <row r="11" spans="1:8" x14ac:dyDescent="0.4">
      <c r="A11" s="112">
        <v>7</v>
      </c>
      <c r="B11" s="110" t="s">
        <v>302</v>
      </c>
      <c r="C11" s="112">
        <f>1+8+10+9</f>
        <v>28</v>
      </c>
      <c r="D11" s="112">
        <f>8+7+3</f>
        <v>18</v>
      </c>
      <c r="E11" s="112">
        <f>2+3+1</f>
        <v>6</v>
      </c>
      <c r="F11" s="42">
        <f t="shared" si="0"/>
        <v>0.53846153846153844</v>
      </c>
      <c r="G11" s="42">
        <f t="shared" si="1"/>
        <v>0.34615384615384615</v>
      </c>
      <c r="H11" s="42">
        <f t="shared" si="2"/>
        <v>0.11538461538461539</v>
      </c>
    </row>
    <row r="12" spans="1:8" x14ac:dyDescent="0.4">
      <c r="A12" s="112">
        <v>8</v>
      </c>
      <c r="B12" s="110" t="s">
        <v>304</v>
      </c>
      <c r="C12" s="112">
        <f>8+2+5+3</f>
        <v>18</v>
      </c>
      <c r="D12" s="112">
        <f>1+6+7</f>
        <v>14</v>
      </c>
      <c r="E12" s="112">
        <v>0</v>
      </c>
      <c r="F12" s="42">
        <f t="shared" si="0"/>
        <v>0.5625</v>
      </c>
      <c r="G12" s="42">
        <f t="shared" si="1"/>
        <v>0.4375</v>
      </c>
      <c r="H12" s="42">
        <f t="shared" si="2"/>
        <v>0</v>
      </c>
    </row>
    <row r="13" spans="1:8" x14ac:dyDescent="0.4">
      <c r="A13" s="112">
        <v>9</v>
      </c>
      <c r="B13" s="110" t="s">
        <v>305</v>
      </c>
      <c r="C13" s="112">
        <v>1</v>
      </c>
      <c r="D13" s="112">
        <v>2</v>
      </c>
      <c r="E13" s="112">
        <f>12+7+7</f>
        <v>26</v>
      </c>
      <c r="F13" s="42">
        <f t="shared" si="0"/>
        <v>3.4482758620689655E-2</v>
      </c>
      <c r="G13" s="42">
        <f t="shared" si="1"/>
        <v>6.8965517241379309E-2</v>
      </c>
      <c r="H13" s="42">
        <f t="shared" si="2"/>
        <v>0.89655172413793105</v>
      </c>
    </row>
    <row r="14" spans="1:8" x14ac:dyDescent="0.4">
      <c r="A14" s="112">
        <v>10</v>
      </c>
      <c r="B14" s="110" t="s">
        <v>303</v>
      </c>
      <c r="C14" s="112">
        <f>2+2</f>
        <v>4</v>
      </c>
      <c r="D14" s="112">
        <f>3+5+2</f>
        <v>10</v>
      </c>
      <c r="E14" s="112">
        <f>5+16+6</f>
        <v>27</v>
      </c>
      <c r="F14" s="42">
        <f t="shared" si="0"/>
        <v>9.7560975609756101E-2</v>
      </c>
      <c r="G14" s="42">
        <f t="shared" si="1"/>
        <v>0.24390243902439024</v>
      </c>
      <c r="H14" s="42">
        <f t="shared" si="2"/>
        <v>0.65853658536585369</v>
      </c>
    </row>
    <row r="15" spans="1:8" x14ac:dyDescent="0.4">
      <c r="A15" s="112">
        <v>11</v>
      </c>
      <c r="B15" s="110" t="s">
        <v>306</v>
      </c>
      <c r="C15" s="112">
        <f>5+4+9+3</f>
        <v>21</v>
      </c>
      <c r="D15" s="112">
        <v>0</v>
      </c>
      <c r="E15" s="112">
        <v>0</v>
      </c>
      <c r="F15" s="42">
        <f t="shared" si="0"/>
        <v>1</v>
      </c>
      <c r="G15" s="42">
        <f t="shared" si="1"/>
        <v>0</v>
      </c>
      <c r="H15" s="42">
        <f t="shared" si="2"/>
        <v>0</v>
      </c>
    </row>
    <row r="16" spans="1:8" x14ac:dyDescent="0.4">
      <c r="A16" s="112">
        <v>12</v>
      </c>
      <c r="B16" s="110" t="s">
        <v>307</v>
      </c>
      <c r="C16" s="112">
        <f>4+3</f>
        <v>7</v>
      </c>
      <c r="D16" s="112">
        <v>2</v>
      </c>
      <c r="E16" s="112">
        <v>0</v>
      </c>
      <c r="F16" s="42">
        <f t="shared" si="0"/>
        <v>0.77777777777777779</v>
      </c>
      <c r="G16" s="42">
        <f t="shared" si="1"/>
        <v>0.22222222222222221</v>
      </c>
      <c r="H16" s="42">
        <f t="shared" si="2"/>
        <v>0</v>
      </c>
    </row>
    <row r="17" spans="1:8" x14ac:dyDescent="0.4">
      <c r="A17" s="235" t="s">
        <v>130</v>
      </c>
      <c r="B17" s="235"/>
      <c r="C17" s="113">
        <f>SUM(C5:C16)</f>
        <v>966</v>
      </c>
      <c r="D17" s="113">
        <f t="shared" ref="D17:E17" si="3">SUM(D5:D16)</f>
        <v>538</v>
      </c>
      <c r="E17" s="113">
        <f t="shared" si="3"/>
        <v>196</v>
      </c>
      <c r="F17" s="109">
        <f>(A21/(A21+B21+C21))*100</f>
        <v>56.823529411764703</v>
      </c>
      <c r="G17" s="109">
        <f>(B21/(A21+B21+C21))*100</f>
        <v>31.647058823529413</v>
      </c>
      <c r="H17" s="109">
        <f>(C21/(A21+B21+C21))*100</f>
        <v>11.529411764705882</v>
      </c>
    </row>
    <row r="18" spans="1:8" x14ac:dyDescent="0.4">
      <c r="A18" s="235"/>
      <c r="B18" s="235"/>
      <c r="C18" s="236">
        <f>SUM(C17:E17)</f>
        <v>1700</v>
      </c>
      <c r="D18" s="236"/>
      <c r="E18" s="236"/>
    </row>
    <row r="20" spans="1:8" x14ac:dyDescent="0.4">
      <c r="A20" s="181" t="s">
        <v>287</v>
      </c>
      <c r="B20" s="181" t="s">
        <v>288</v>
      </c>
      <c r="C20" s="182" t="s">
        <v>289</v>
      </c>
    </row>
    <row r="21" spans="1:8" x14ac:dyDescent="0.4">
      <c r="A21" s="41">
        <v>966</v>
      </c>
      <c r="B21" s="41">
        <v>538</v>
      </c>
      <c r="C21" s="41">
        <v>196</v>
      </c>
    </row>
  </sheetData>
  <mergeCells count="5">
    <mergeCell ref="A3:B4"/>
    <mergeCell ref="C3:E3"/>
    <mergeCell ref="F3:H3"/>
    <mergeCell ref="A17:B18"/>
    <mergeCell ref="C18:E18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8C4CA-40B1-4127-9636-7BCA288475CA}">
  <sheetPr>
    <tabColor theme="9" tint="0.59999389629810485"/>
  </sheetPr>
  <dimension ref="A1:J84"/>
  <sheetViews>
    <sheetView zoomScale="70" zoomScaleNormal="70" workbookViewId="0">
      <selection activeCell="O22" sqref="O22"/>
    </sheetView>
  </sheetViews>
  <sheetFormatPr defaultColWidth="9.125" defaultRowHeight="18.75" x14ac:dyDescent="0.4"/>
  <cols>
    <col min="2" max="2" width="45.25" customWidth="1"/>
    <col min="3" max="3" width="17.375" style="25" customWidth="1"/>
    <col min="4" max="4" width="19.625" customWidth="1"/>
    <col min="5" max="8" width="18.75" customWidth="1"/>
    <col min="9" max="10" width="19" customWidth="1"/>
    <col min="11" max="11" width="0.75" customWidth="1"/>
  </cols>
  <sheetData>
    <row r="1" spans="1:10" x14ac:dyDescent="0.4">
      <c r="A1" s="6" t="s">
        <v>387</v>
      </c>
      <c r="B1" s="3"/>
      <c r="C1" s="4"/>
      <c r="D1" s="3"/>
      <c r="E1" s="3"/>
      <c r="F1" s="3"/>
      <c r="G1" s="3"/>
      <c r="H1" s="3"/>
      <c r="I1" s="3"/>
      <c r="J1" s="3"/>
    </row>
    <row r="2" spans="1:10" ht="24.75" thickBot="1" x14ac:dyDescent="0.45">
      <c r="A2" s="170" t="s">
        <v>388</v>
      </c>
      <c r="B2" s="3"/>
      <c r="C2" s="4"/>
      <c r="D2" s="3"/>
      <c r="E2" s="3"/>
      <c r="F2" s="3"/>
      <c r="G2" s="3"/>
      <c r="H2" s="3"/>
      <c r="I2" s="3"/>
      <c r="J2" s="3"/>
    </row>
    <row r="3" spans="1:10" s="1" customFormat="1" ht="20.25" customHeight="1" x14ac:dyDescent="0.4">
      <c r="A3" s="274" t="s">
        <v>0</v>
      </c>
      <c r="B3" s="276" t="s">
        <v>108</v>
      </c>
      <c r="C3" s="276" t="s">
        <v>102</v>
      </c>
      <c r="D3" s="268" t="s">
        <v>1</v>
      </c>
      <c r="E3" s="270" t="s">
        <v>103</v>
      </c>
      <c r="F3" s="271"/>
      <c r="G3" s="270" t="s">
        <v>104</v>
      </c>
      <c r="H3" s="272"/>
      <c r="I3" s="259" t="s">
        <v>105</v>
      </c>
      <c r="J3" s="260"/>
    </row>
    <row r="4" spans="1:10" ht="21" thickBot="1" x14ac:dyDescent="0.45">
      <c r="A4" s="275"/>
      <c r="B4" s="277"/>
      <c r="C4" s="277"/>
      <c r="D4" s="269"/>
      <c r="E4" s="29" t="s">
        <v>18</v>
      </c>
      <c r="F4" s="30" t="s">
        <v>19</v>
      </c>
      <c r="G4" s="29" t="s">
        <v>18</v>
      </c>
      <c r="H4" s="30" t="s">
        <v>19</v>
      </c>
      <c r="I4" s="30" t="s">
        <v>18</v>
      </c>
      <c r="J4" s="31" t="s">
        <v>19</v>
      </c>
    </row>
    <row r="5" spans="1:10" s="1" customFormat="1" x14ac:dyDescent="0.4">
      <c r="A5" s="261">
        <v>1</v>
      </c>
      <c r="B5" s="262" t="s">
        <v>204</v>
      </c>
      <c r="C5" s="24" t="s">
        <v>161</v>
      </c>
      <c r="D5" s="81">
        <v>76</v>
      </c>
      <c r="E5" s="82" t="s">
        <v>162</v>
      </c>
      <c r="F5" s="152" t="s">
        <v>163</v>
      </c>
      <c r="G5" s="82" t="s">
        <v>192</v>
      </c>
      <c r="H5" s="82" t="s">
        <v>193</v>
      </c>
      <c r="I5" s="12" t="s">
        <v>165</v>
      </c>
      <c r="J5" s="23" t="s">
        <v>194</v>
      </c>
    </row>
    <row r="6" spans="1:10" x14ac:dyDescent="0.4">
      <c r="A6" s="247"/>
      <c r="B6" s="263"/>
      <c r="C6" s="24" t="s">
        <v>84</v>
      </c>
      <c r="D6" s="24">
        <v>173</v>
      </c>
      <c r="E6" s="11" t="s">
        <v>163</v>
      </c>
      <c r="F6" s="11" t="s">
        <v>310</v>
      </c>
      <c r="G6" s="15" t="s">
        <v>164</v>
      </c>
      <c r="H6" s="15" t="s">
        <v>32</v>
      </c>
      <c r="I6" s="12" t="s">
        <v>40</v>
      </c>
      <c r="J6" s="23" t="s">
        <v>40</v>
      </c>
    </row>
    <row r="7" spans="1:10" x14ac:dyDescent="0.4">
      <c r="A7" s="247"/>
      <c r="B7" s="263"/>
      <c r="C7" s="24" t="s">
        <v>116</v>
      </c>
      <c r="D7" s="154">
        <v>155</v>
      </c>
      <c r="E7" s="7" t="s">
        <v>311</v>
      </c>
      <c r="F7" s="7" t="s">
        <v>312</v>
      </c>
      <c r="G7" s="15" t="s">
        <v>138</v>
      </c>
      <c r="H7" s="15" t="s">
        <v>118</v>
      </c>
      <c r="I7" s="12" t="s">
        <v>40</v>
      </c>
      <c r="J7" s="23" t="s">
        <v>44</v>
      </c>
    </row>
    <row r="8" spans="1:10" x14ac:dyDescent="0.4">
      <c r="A8" s="247"/>
      <c r="B8" s="263"/>
      <c r="C8" s="24" t="s">
        <v>87</v>
      </c>
      <c r="D8" s="154">
        <v>85</v>
      </c>
      <c r="E8" s="11" t="s">
        <v>10</v>
      </c>
      <c r="F8" s="7" t="s">
        <v>11</v>
      </c>
      <c r="G8" s="15" t="s">
        <v>56</v>
      </c>
      <c r="H8" s="15" t="s">
        <v>62</v>
      </c>
      <c r="I8" s="12" t="s">
        <v>20</v>
      </c>
      <c r="J8" s="23" t="s">
        <v>20</v>
      </c>
    </row>
    <row r="9" spans="1:10" x14ac:dyDescent="0.4">
      <c r="A9" s="248"/>
      <c r="B9" s="264"/>
      <c r="C9" s="84" t="s">
        <v>195</v>
      </c>
      <c r="D9" s="84">
        <f>SUM(D5:D8)</f>
        <v>489</v>
      </c>
      <c r="E9" s="89" t="s">
        <v>196</v>
      </c>
      <c r="F9" s="85" t="s">
        <v>197</v>
      </c>
      <c r="G9" s="86" t="s">
        <v>240</v>
      </c>
      <c r="H9" s="86" t="s">
        <v>241</v>
      </c>
      <c r="I9" s="86" t="s">
        <v>40</v>
      </c>
      <c r="J9" s="87" t="s">
        <v>40</v>
      </c>
    </row>
    <row r="10" spans="1:10" x14ac:dyDescent="0.4">
      <c r="A10" s="246">
        <v>2</v>
      </c>
      <c r="B10" s="265" t="s">
        <v>106</v>
      </c>
      <c r="C10" s="154" t="s">
        <v>85</v>
      </c>
      <c r="D10" s="154">
        <v>35</v>
      </c>
      <c r="E10" s="11" t="s">
        <v>166</v>
      </c>
      <c r="F10" s="7" t="s">
        <v>167</v>
      </c>
      <c r="G10" s="15" t="s">
        <v>219</v>
      </c>
      <c r="H10" s="15" t="s">
        <v>242</v>
      </c>
      <c r="I10" s="12" t="s">
        <v>20</v>
      </c>
      <c r="J10" s="23" t="s">
        <v>20</v>
      </c>
    </row>
    <row r="11" spans="1:10" x14ac:dyDescent="0.4">
      <c r="A11" s="247"/>
      <c r="B11" s="266"/>
      <c r="C11" s="154" t="s">
        <v>84</v>
      </c>
      <c r="D11" s="26">
        <v>102</v>
      </c>
      <c r="E11" s="114" t="s">
        <v>180</v>
      </c>
      <c r="F11" s="11" t="s">
        <v>313</v>
      </c>
      <c r="G11" s="15" t="s">
        <v>21</v>
      </c>
      <c r="H11" s="15" t="s">
        <v>30</v>
      </c>
      <c r="I11" s="12" t="s">
        <v>40</v>
      </c>
      <c r="J11" s="23" t="s">
        <v>44</v>
      </c>
    </row>
    <row r="12" spans="1:10" x14ac:dyDescent="0.4">
      <c r="A12" s="247"/>
      <c r="B12" s="266"/>
      <c r="C12" s="24" t="s">
        <v>116</v>
      </c>
      <c r="D12" s="26">
        <v>113</v>
      </c>
      <c r="E12" s="114" t="s">
        <v>314</v>
      </c>
      <c r="F12" s="11" t="s">
        <v>315</v>
      </c>
      <c r="G12" s="15" t="s">
        <v>119</v>
      </c>
      <c r="H12" s="15" t="s">
        <v>139</v>
      </c>
      <c r="I12" s="12" t="s">
        <v>40</v>
      </c>
      <c r="J12" s="23" t="s">
        <v>120</v>
      </c>
    </row>
    <row r="13" spans="1:10" x14ac:dyDescent="0.4">
      <c r="A13" s="247"/>
      <c r="B13" s="266"/>
      <c r="C13" s="154" t="s">
        <v>87</v>
      </c>
      <c r="D13" s="26">
        <v>92</v>
      </c>
      <c r="E13" s="11" t="s">
        <v>316</v>
      </c>
      <c r="F13" s="7" t="s">
        <v>4</v>
      </c>
      <c r="G13" s="15" t="s">
        <v>59</v>
      </c>
      <c r="H13" s="15" t="s">
        <v>60</v>
      </c>
      <c r="I13" s="12" t="s">
        <v>20</v>
      </c>
      <c r="J13" s="23" t="s">
        <v>75</v>
      </c>
    </row>
    <row r="14" spans="1:10" x14ac:dyDescent="0.4">
      <c r="A14" s="248"/>
      <c r="B14" s="267"/>
      <c r="C14" s="84" t="s">
        <v>195</v>
      </c>
      <c r="D14" s="88">
        <f>SUM(D10:D13)</f>
        <v>342</v>
      </c>
      <c r="E14" s="89" t="s">
        <v>198</v>
      </c>
      <c r="F14" s="85" t="s">
        <v>243</v>
      </c>
      <c r="G14" s="86" t="s">
        <v>244</v>
      </c>
      <c r="H14" s="86" t="s">
        <v>182</v>
      </c>
      <c r="I14" s="86" t="s">
        <v>40</v>
      </c>
      <c r="J14" s="87" t="s">
        <v>221</v>
      </c>
    </row>
    <row r="15" spans="1:10" ht="19.5" customHeight="1" x14ac:dyDescent="0.4">
      <c r="A15" s="246">
        <v>3</v>
      </c>
      <c r="B15" s="273" t="s">
        <v>101</v>
      </c>
      <c r="C15" s="154" t="s">
        <v>85</v>
      </c>
      <c r="D15" s="26">
        <v>25</v>
      </c>
      <c r="E15" s="114" t="s">
        <v>168</v>
      </c>
      <c r="F15" s="7" t="s">
        <v>169</v>
      </c>
      <c r="G15" s="15" t="s">
        <v>245</v>
      </c>
      <c r="H15" s="15" t="s">
        <v>246</v>
      </c>
      <c r="I15" s="12" t="s">
        <v>247</v>
      </c>
      <c r="J15" s="23" t="s">
        <v>170</v>
      </c>
    </row>
    <row r="16" spans="1:10" x14ac:dyDescent="0.4">
      <c r="A16" s="247"/>
      <c r="B16" s="263"/>
      <c r="C16" s="154" t="s">
        <v>84</v>
      </c>
      <c r="D16" s="27">
        <v>141</v>
      </c>
      <c r="E16" s="114" t="s">
        <v>317</v>
      </c>
      <c r="F16" s="11" t="s">
        <v>318</v>
      </c>
      <c r="G16" s="15" t="s">
        <v>22</v>
      </c>
      <c r="H16" s="15" t="s">
        <v>31</v>
      </c>
      <c r="I16" s="12" t="s">
        <v>41</v>
      </c>
      <c r="J16" s="23" t="s">
        <v>49</v>
      </c>
    </row>
    <row r="17" spans="1:10" x14ac:dyDescent="0.4">
      <c r="A17" s="247"/>
      <c r="B17" s="263"/>
      <c r="C17" s="24" t="s">
        <v>116</v>
      </c>
      <c r="D17" s="27">
        <v>140</v>
      </c>
      <c r="E17" s="114" t="s">
        <v>319</v>
      </c>
      <c r="F17" s="11" t="s">
        <v>320</v>
      </c>
      <c r="G17" s="15" t="s">
        <v>140</v>
      </c>
      <c r="H17" s="15" t="s">
        <v>141</v>
      </c>
      <c r="I17" s="12" t="s">
        <v>121</v>
      </c>
      <c r="J17" s="23" t="s">
        <v>122</v>
      </c>
    </row>
    <row r="18" spans="1:10" x14ac:dyDescent="0.4">
      <c r="A18" s="247"/>
      <c r="B18" s="263"/>
      <c r="C18" s="154" t="s">
        <v>87</v>
      </c>
      <c r="D18" s="27">
        <v>84</v>
      </c>
      <c r="E18" s="11" t="s">
        <v>248</v>
      </c>
      <c r="F18" s="7" t="s">
        <v>5</v>
      </c>
      <c r="G18" s="15" t="s">
        <v>199</v>
      </c>
      <c r="H18" s="15" t="s">
        <v>61</v>
      </c>
      <c r="I18" s="12" t="s">
        <v>69</v>
      </c>
      <c r="J18" s="23" t="s">
        <v>76</v>
      </c>
    </row>
    <row r="19" spans="1:10" x14ac:dyDescent="0.4">
      <c r="A19" s="248"/>
      <c r="B19" s="264"/>
      <c r="C19" s="84" t="s">
        <v>195</v>
      </c>
      <c r="D19" s="88">
        <f>SUM(D15:D18)</f>
        <v>390</v>
      </c>
      <c r="E19" s="89" t="s">
        <v>248</v>
      </c>
      <c r="F19" s="85" t="s">
        <v>249</v>
      </c>
      <c r="G19" s="86" t="s">
        <v>200</v>
      </c>
      <c r="H19" s="86" t="s">
        <v>201</v>
      </c>
      <c r="I19" s="86" t="s">
        <v>121</v>
      </c>
      <c r="J19" s="87" t="s">
        <v>124</v>
      </c>
    </row>
    <row r="20" spans="1:10" x14ac:dyDescent="0.4">
      <c r="A20" s="246">
        <v>4</v>
      </c>
      <c r="B20" s="249" t="s">
        <v>206</v>
      </c>
      <c r="C20" s="154" t="s">
        <v>85</v>
      </c>
      <c r="D20" s="27">
        <v>31</v>
      </c>
      <c r="E20" s="114" t="s">
        <v>250</v>
      </c>
      <c r="F20" s="7" t="s">
        <v>171</v>
      </c>
      <c r="G20" s="15" t="s">
        <v>172</v>
      </c>
      <c r="H20" s="15" t="s">
        <v>251</v>
      </c>
      <c r="I20" s="12" t="s">
        <v>173</v>
      </c>
      <c r="J20" s="23" t="s">
        <v>174</v>
      </c>
    </row>
    <row r="21" spans="1:10" x14ac:dyDescent="0.4">
      <c r="A21" s="247"/>
      <c r="B21" s="250"/>
      <c r="C21" s="154" t="s">
        <v>84</v>
      </c>
      <c r="D21" s="26">
        <v>49</v>
      </c>
      <c r="E21" s="114" t="s">
        <v>321</v>
      </c>
      <c r="F21" s="11" t="s">
        <v>322</v>
      </c>
      <c r="G21" s="15" t="s">
        <v>23</v>
      </c>
      <c r="H21" s="15" t="s">
        <v>33</v>
      </c>
      <c r="I21" s="12" t="s">
        <v>42</v>
      </c>
      <c r="J21" s="23" t="s">
        <v>50</v>
      </c>
    </row>
    <row r="22" spans="1:10" x14ac:dyDescent="0.4">
      <c r="A22" s="247"/>
      <c r="B22" s="250"/>
      <c r="C22" s="24" t="s">
        <v>116</v>
      </c>
      <c r="D22" s="26">
        <v>46</v>
      </c>
      <c r="E22" s="114" t="s">
        <v>323</v>
      </c>
      <c r="F22" s="11" t="s">
        <v>324</v>
      </c>
      <c r="G22" s="15" t="s">
        <v>142</v>
      </c>
      <c r="H22" s="15" t="s">
        <v>143</v>
      </c>
      <c r="I22" s="12" t="s">
        <v>144</v>
      </c>
      <c r="J22" s="23" t="s">
        <v>145</v>
      </c>
    </row>
    <row r="23" spans="1:10" x14ac:dyDescent="0.4">
      <c r="A23" s="247"/>
      <c r="B23" s="250"/>
      <c r="C23" s="154" t="s">
        <v>87</v>
      </c>
      <c r="D23" s="26">
        <v>35</v>
      </c>
      <c r="E23" s="11" t="s">
        <v>12</v>
      </c>
      <c r="F23" s="7" t="s">
        <v>6</v>
      </c>
      <c r="G23" s="15" t="s">
        <v>203</v>
      </c>
      <c r="H23" s="15" t="s">
        <v>63</v>
      </c>
      <c r="I23" s="12" t="s">
        <v>20</v>
      </c>
      <c r="J23" s="23" t="s">
        <v>77</v>
      </c>
    </row>
    <row r="24" spans="1:10" x14ac:dyDescent="0.4">
      <c r="A24" s="248"/>
      <c r="B24" s="251"/>
      <c r="C24" s="84" t="s">
        <v>195</v>
      </c>
      <c r="D24" s="88">
        <f>SUM(D20:D23)</f>
        <v>161</v>
      </c>
      <c r="E24" s="89" t="s">
        <v>202</v>
      </c>
      <c r="F24" s="85" t="s">
        <v>292</v>
      </c>
      <c r="G24" s="86" t="s">
        <v>207</v>
      </c>
      <c r="H24" s="86" t="s">
        <v>252</v>
      </c>
      <c r="I24" s="86" t="s">
        <v>253</v>
      </c>
      <c r="J24" s="87" t="s">
        <v>208</v>
      </c>
    </row>
    <row r="25" spans="1:10" x14ac:dyDescent="0.4">
      <c r="A25" s="246">
        <v>5</v>
      </c>
      <c r="B25" s="249" t="s">
        <v>205</v>
      </c>
      <c r="C25" s="154" t="s">
        <v>85</v>
      </c>
      <c r="D25" s="26">
        <v>3</v>
      </c>
      <c r="E25" s="11" t="s">
        <v>254</v>
      </c>
      <c r="F25" s="11" t="s">
        <v>256</v>
      </c>
      <c r="G25" s="15" t="s">
        <v>175</v>
      </c>
      <c r="H25" s="15"/>
      <c r="I25" s="12" t="s">
        <v>20</v>
      </c>
      <c r="J25" s="23"/>
    </row>
    <row r="26" spans="1:10" x14ac:dyDescent="0.4">
      <c r="A26" s="247"/>
      <c r="B26" s="250"/>
      <c r="C26" s="154" t="s">
        <v>84</v>
      </c>
      <c r="D26" s="26">
        <v>36</v>
      </c>
      <c r="E26" s="114" t="s">
        <v>325</v>
      </c>
      <c r="F26" s="11" t="s">
        <v>326</v>
      </c>
      <c r="G26" s="15" t="s">
        <v>26</v>
      </c>
      <c r="H26" s="15" t="s">
        <v>36</v>
      </c>
      <c r="I26" s="12" t="s">
        <v>45</v>
      </c>
      <c r="J26" s="23" t="s">
        <v>53</v>
      </c>
    </row>
    <row r="27" spans="1:10" x14ac:dyDescent="0.4">
      <c r="A27" s="247"/>
      <c r="B27" s="250"/>
      <c r="C27" s="24" t="s">
        <v>116</v>
      </c>
      <c r="D27" s="26">
        <v>22</v>
      </c>
      <c r="E27" s="114" t="s">
        <v>117</v>
      </c>
      <c r="F27" s="11" t="s">
        <v>327</v>
      </c>
      <c r="G27" s="15" t="s">
        <v>146</v>
      </c>
      <c r="H27" s="15" t="s">
        <v>147</v>
      </c>
      <c r="I27" s="12" t="s">
        <v>148</v>
      </c>
      <c r="J27" s="23" t="s">
        <v>149</v>
      </c>
    </row>
    <row r="28" spans="1:10" x14ac:dyDescent="0.4">
      <c r="A28" s="247"/>
      <c r="B28" s="250"/>
      <c r="C28" s="154" t="s">
        <v>87</v>
      </c>
      <c r="D28" s="26">
        <v>10</v>
      </c>
      <c r="E28" s="11" t="s">
        <v>15</v>
      </c>
      <c r="F28" s="7" t="s">
        <v>16</v>
      </c>
      <c r="G28" s="15" t="s">
        <v>209</v>
      </c>
      <c r="H28" s="15" t="s">
        <v>66</v>
      </c>
      <c r="I28" s="43" t="s">
        <v>72</v>
      </c>
      <c r="J28" s="44" t="s">
        <v>90</v>
      </c>
    </row>
    <row r="29" spans="1:10" x14ac:dyDescent="0.4">
      <c r="A29" s="248"/>
      <c r="B29" s="251"/>
      <c r="C29" s="84" t="s">
        <v>195</v>
      </c>
      <c r="D29" s="88">
        <f>SUM(D25:D28)</f>
        <v>71</v>
      </c>
      <c r="E29" s="89" t="s">
        <v>257</v>
      </c>
      <c r="F29" s="85" t="s">
        <v>258</v>
      </c>
      <c r="G29" s="86" t="s">
        <v>210</v>
      </c>
      <c r="H29" s="86" t="s">
        <v>211</v>
      </c>
      <c r="I29" s="86" t="s">
        <v>259</v>
      </c>
      <c r="J29" s="87" t="s">
        <v>212</v>
      </c>
    </row>
    <row r="30" spans="1:10" x14ac:dyDescent="0.4">
      <c r="A30" s="246">
        <v>6</v>
      </c>
      <c r="B30" s="249" t="s">
        <v>215</v>
      </c>
      <c r="C30" s="154" t="s">
        <v>85</v>
      </c>
      <c r="D30" s="26">
        <v>6</v>
      </c>
      <c r="E30" s="114" t="s">
        <v>260</v>
      </c>
      <c r="F30" s="7" t="s">
        <v>261</v>
      </c>
      <c r="G30" s="15" t="s">
        <v>262</v>
      </c>
      <c r="H30" s="15" t="s">
        <v>176</v>
      </c>
      <c r="I30" s="12" t="s">
        <v>177</v>
      </c>
      <c r="J30" s="23" t="s">
        <v>263</v>
      </c>
    </row>
    <row r="31" spans="1:10" x14ac:dyDescent="0.4">
      <c r="A31" s="247"/>
      <c r="B31" s="250"/>
      <c r="C31" s="154" t="s">
        <v>84</v>
      </c>
      <c r="D31" s="26">
        <v>16</v>
      </c>
      <c r="E31" s="114" t="s">
        <v>328</v>
      </c>
      <c r="F31" s="11" t="s">
        <v>329</v>
      </c>
      <c r="G31" s="15" t="s">
        <v>24</v>
      </c>
      <c r="H31" s="15" t="s">
        <v>34</v>
      </c>
      <c r="I31" s="12" t="s">
        <v>43</v>
      </c>
      <c r="J31" s="23" t="s">
        <v>51</v>
      </c>
    </row>
    <row r="32" spans="1:10" x14ac:dyDescent="0.4">
      <c r="A32" s="247"/>
      <c r="B32" s="250"/>
      <c r="C32" s="24" t="s">
        <v>116</v>
      </c>
      <c r="D32" s="26">
        <v>24</v>
      </c>
      <c r="E32" s="114" t="s">
        <v>330</v>
      </c>
      <c r="F32" s="11" t="s">
        <v>309</v>
      </c>
      <c r="G32" s="15" t="s">
        <v>150</v>
      </c>
      <c r="H32" s="15" t="s">
        <v>151</v>
      </c>
      <c r="I32" s="12" t="s">
        <v>152</v>
      </c>
      <c r="J32" s="23" t="s">
        <v>153</v>
      </c>
    </row>
    <row r="33" spans="1:10" x14ac:dyDescent="0.4">
      <c r="A33" s="247"/>
      <c r="B33" s="250"/>
      <c r="C33" s="154" t="s">
        <v>87</v>
      </c>
      <c r="D33" s="26">
        <v>17</v>
      </c>
      <c r="E33" s="11" t="s">
        <v>13</v>
      </c>
      <c r="F33" s="7" t="s">
        <v>308</v>
      </c>
      <c r="G33" s="15" t="s">
        <v>214</v>
      </c>
      <c r="H33" s="15" t="s">
        <v>64</v>
      </c>
      <c r="I33" s="12" t="s">
        <v>70</v>
      </c>
      <c r="J33" s="23" t="s">
        <v>78</v>
      </c>
    </row>
    <row r="34" spans="1:10" x14ac:dyDescent="0.4">
      <c r="A34" s="248"/>
      <c r="B34" s="251"/>
      <c r="C34" s="84" t="s">
        <v>195</v>
      </c>
      <c r="D34" s="88">
        <f>SUM(D30:D33)</f>
        <v>63</v>
      </c>
      <c r="E34" s="89" t="s">
        <v>213</v>
      </c>
      <c r="F34" s="85" t="s">
        <v>264</v>
      </c>
      <c r="G34" s="86" t="s">
        <v>216</v>
      </c>
      <c r="H34" s="86" t="s">
        <v>217</v>
      </c>
      <c r="I34" s="86" t="s">
        <v>265</v>
      </c>
      <c r="J34" s="87" t="s">
        <v>266</v>
      </c>
    </row>
    <row r="35" spans="1:10" x14ac:dyDescent="0.4">
      <c r="A35" s="246">
        <v>7</v>
      </c>
      <c r="B35" s="249" t="s">
        <v>220</v>
      </c>
      <c r="C35" s="154" t="s">
        <v>85</v>
      </c>
      <c r="D35" s="26">
        <v>1</v>
      </c>
      <c r="E35" s="11" t="s">
        <v>256</v>
      </c>
      <c r="F35" s="11" t="s">
        <v>256</v>
      </c>
      <c r="G35" s="15"/>
      <c r="H35" s="15"/>
      <c r="I35" s="12"/>
      <c r="J35" s="23"/>
    </row>
    <row r="36" spans="1:10" x14ac:dyDescent="0.4">
      <c r="A36" s="247"/>
      <c r="B36" s="250"/>
      <c r="C36" s="154" t="s">
        <v>84</v>
      </c>
      <c r="D36" s="26">
        <v>18</v>
      </c>
      <c r="E36" s="114" t="s">
        <v>331</v>
      </c>
      <c r="F36" s="11" t="s">
        <v>332</v>
      </c>
      <c r="G36" s="15" t="s">
        <v>25</v>
      </c>
      <c r="H36" s="15" t="s">
        <v>35</v>
      </c>
      <c r="I36" s="12" t="s">
        <v>44</v>
      </c>
      <c r="J36" s="23" t="s">
        <v>52</v>
      </c>
    </row>
    <row r="37" spans="1:10" x14ac:dyDescent="0.4">
      <c r="A37" s="247"/>
      <c r="B37" s="250"/>
      <c r="C37" s="24" t="s">
        <v>116</v>
      </c>
      <c r="D37" s="26">
        <v>20</v>
      </c>
      <c r="E37" s="114" t="s">
        <v>333</v>
      </c>
      <c r="F37" s="11" t="s">
        <v>334</v>
      </c>
      <c r="G37" s="15" t="s">
        <v>123</v>
      </c>
      <c r="H37" s="15" t="s">
        <v>154</v>
      </c>
      <c r="I37" s="12" t="s">
        <v>121</v>
      </c>
      <c r="J37" s="23" t="s">
        <v>124</v>
      </c>
    </row>
    <row r="38" spans="1:10" x14ac:dyDescent="0.4">
      <c r="A38" s="247"/>
      <c r="B38" s="250"/>
      <c r="C38" s="154" t="s">
        <v>87</v>
      </c>
      <c r="D38" s="26">
        <v>13</v>
      </c>
      <c r="E38" s="11" t="s">
        <v>14</v>
      </c>
      <c r="F38" s="7" t="s">
        <v>7</v>
      </c>
      <c r="G38" s="15" t="s">
        <v>219</v>
      </c>
      <c r="H38" s="15" t="s">
        <v>65</v>
      </c>
      <c r="I38" s="12" t="s">
        <v>71</v>
      </c>
      <c r="J38" s="23" t="s">
        <v>79</v>
      </c>
    </row>
    <row r="39" spans="1:10" x14ac:dyDescent="0.4">
      <c r="A39" s="248"/>
      <c r="B39" s="251"/>
      <c r="C39" s="84" t="s">
        <v>195</v>
      </c>
      <c r="D39" s="88">
        <f>SUM(D35:D38)</f>
        <v>52</v>
      </c>
      <c r="E39" s="89" t="s">
        <v>218</v>
      </c>
      <c r="F39" s="85" t="s">
        <v>293</v>
      </c>
      <c r="G39" s="86" t="s">
        <v>224</v>
      </c>
      <c r="H39" s="86" t="s">
        <v>267</v>
      </c>
      <c r="I39" s="86" t="s">
        <v>265</v>
      </c>
      <c r="J39" s="87" t="s">
        <v>222</v>
      </c>
    </row>
    <row r="40" spans="1:10" x14ac:dyDescent="0.4">
      <c r="A40" s="246">
        <v>8</v>
      </c>
      <c r="B40" s="249" t="s">
        <v>225</v>
      </c>
      <c r="C40" s="154" t="s">
        <v>85</v>
      </c>
      <c r="D40" s="26">
        <v>9</v>
      </c>
      <c r="E40" s="11" t="s">
        <v>268</v>
      </c>
      <c r="F40" s="11" t="s">
        <v>269</v>
      </c>
      <c r="G40" s="15" t="s">
        <v>178</v>
      </c>
      <c r="H40" s="15" t="s">
        <v>270</v>
      </c>
      <c r="I40" s="12" t="s">
        <v>271</v>
      </c>
      <c r="J40" s="23" t="s">
        <v>179</v>
      </c>
    </row>
    <row r="41" spans="1:10" x14ac:dyDescent="0.4">
      <c r="A41" s="247"/>
      <c r="B41" s="250"/>
      <c r="C41" s="154" t="s">
        <v>84</v>
      </c>
      <c r="D41" s="26">
        <v>8</v>
      </c>
      <c r="E41" s="11" t="s">
        <v>335</v>
      </c>
      <c r="F41" s="11" t="s">
        <v>335</v>
      </c>
      <c r="G41" s="15" t="s">
        <v>29</v>
      </c>
      <c r="H41" s="15" t="s">
        <v>39</v>
      </c>
      <c r="I41" s="12" t="s">
        <v>48</v>
      </c>
      <c r="J41" s="23" t="s">
        <v>55</v>
      </c>
    </row>
    <row r="42" spans="1:10" x14ac:dyDescent="0.4">
      <c r="A42" s="247"/>
      <c r="B42" s="250"/>
      <c r="C42" s="24" t="s">
        <v>116</v>
      </c>
      <c r="D42" s="26">
        <v>12</v>
      </c>
      <c r="E42" s="11" t="s">
        <v>336</v>
      </c>
      <c r="F42" s="11" t="s">
        <v>335</v>
      </c>
      <c r="G42" s="15" t="s">
        <v>155</v>
      </c>
      <c r="H42" s="15" t="s">
        <v>125</v>
      </c>
      <c r="I42" s="12" t="s">
        <v>40</v>
      </c>
      <c r="J42" s="23" t="s">
        <v>40</v>
      </c>
    </row>
    <row r="43" spans="1:10" x14ac:dyDescent="0.4">
      <c r="A43" s="247"/>
      <c r="B43" s="250"/>
      <c r="C43" s="154" t="s">
        <v>87</v>
      </c>
      <c r="D43" s="26">
        <v>3</v>
      </c>
      <c r="E43" s="11" t="s">
        <v>256</v>
      </c>
      <c r="F43" s="11" t="s">
        <v>256</v>
      </c>
      <c r="G43" s="15"/>
      <c r="H43" s="15"/>
      <c r="I43" s="12"/>
      <c r="J43" s="23"/>
    </row>
    <row r="44" spans="1:10" x14ac:dyDescent="0.4">
      <c r="A44" s="248"/>
      <c r="B44" s="251"/>
      <c r="C44" s="84" t="s">
        <v>195</v>
      </c>
      <c r="D44" s="88">
        <f>SUM(D40:D43)</f>
        <v>32</v>
      </c>
      <c r="E44" s="89" t="s">
        <v>223</v>
      </c>
      <c r="F44" s="89" t="s">
        <v>294</v>
      </c>
      <c r="G44" s="85" t="s">
        <v>226</v>
      </c>
      <c r="H44" s="85" t="s">
        <v>272</v>
      </c>
      <c r="I44" s="86" t="s">
        <v>55</v>
      </c>
      <c r="J44" s="87" t="s">
        <v>227</v>
      </c>
    </row>
    <row r="45" spans="1:10" x14ac:dyDescent="0.4">
      <c r="A45" s="246">
        <v>9</v>
      </c>
      <c r="B45" s="256" t="s">
        <v>285</v>
      </c>
      <c r="C45" s="154" t="s">
        <v>85</v>
      </c>
      <c r="D45" s="28" t="s">
        <v>88</v>
      </c>
      <c r="E45" s="13"/>
      <c r="F45" s="13"/>
      <c r="G45" s="13"/>
      <c r="H45" s="13"/>
      <c r="I45" s="13"/>
      <c r="J45" s="35"/>
    </row>
    <row r="46" spans="1:10" x14ac:dyDescent="0.4">
      <c r="A46" s="247"/>
      <c r="B46" s="257"/>
      <c r="C46" s="154" t="s">
        <v>84</v>
      </c>
      <c r="D46" s="28">
        <v>12</v>
      </c>
      <c r="E46" s="33" t="s">
        <v>112</v>
      </c>
      <c r="F46" s="33" t="s">
        <v>113</v>
      </c>
      <c r="G46" s="14" t="s">
        <v>28</v>
      </c>
      <c r="H46" s="14" t="s">
        <v>38</v>
      </c>
      <c r="I46" s="43" t="s">
        <v>47</v>
      </c>
      <c r="J46" s="44" t="s">
        <v>89</v>
      </c>
    </row>
    <row r="47" spans="1:10" x14ac:dyDescent="0.4">
      <c r="A47" s="247"/>
      <c r="B47" s="257"/>
      <c r="C47" s="24" t="s">
        <v>116</v>
      </c>
      <c r="D47" s="28">
        <v>10</v>
      </c>
      <c r="E47" s="33" t="s">
        <v>156</v>
      </c>
      <c r="F47" s="115" t="s">
        <v>337</v>
      </c>
      <c r="G47" s="14" t="s">
        <v>126</v>
      </c>
      <c r="H47" s="14" t="s">
        <v>157</v>
      </c>
      <c r="I47" s="43" t="s">
        <v>158</v>
      </c>
      <c r="J47" s="44" t="s">
        <v>127</v>
      </c>
    </row>
    <row r="48" spans="1:10" x14ac:dyDescent="0.4">
      <c r="A48" s="247"/>
      <c r="B48" s="257"/>
      <c r="C48" s="154" t="s">
        <v>87</v>
      </c>
      <c r="D48" s="28">
        <v>7</v>
      </c>
      <c r="E48" s="33" t="s">
        <v>115</v>
      </c>
      <c r="F48" s="34" t="s">
        <v>114</v>
      </c>
      <c r="G48" s="14" t="s">
        <v>58</v>
      </c>
      <c r="H48" s="14" t="s">
        <v>68</v>
      </c>
      <c r="I48" s="43" t="s">
        <v>74</v>
      </c>
      <c r="J48" s="44" t="s">
        <v>81</v>
      </c>
    </row>
    <row r="49" spans="1:10" x14ac:dyDescent="0.4">
      <c r="A49" s="248"/>
      <c r="B49" s="258"/>
      <c r="C49" s="84" t="s">
        <v>195</v>
      </c>
      <c r="D49" s="88">
        <f>SUM(D45:D48)</f>
        <v>29</v>
      </c>
      <c r="E49" s="89" t="s">
        <v>273</v>
      </c>
      <c r="F49" s="89" t="s">
        <v>274</v>
      </c>
      <c r="G49" s="85" t="s">
        <v>275</v>
      </c>
      <c r="H49" s="85" t="s">
        <v>228</v>
      </c>
      <c r="I49" s="86" t="s">
        <v>276</v>
      </c>
      <c r="J49" s="87" t="s">
        <v>277</v>
      </c>
    </row>
    <row r="50" spans="1:10" x14ac:dyDescent="0.4">
      <c r="A50" s="246">
        <v>10</v>
      </c>
      <c r="B50" s="249" t="s">
        <v>286</v>
      </c>
      <c r="C50" s="154" t="s">
        <v>85</v>
      </c>
      <c r="D50" s="28" t="s">
        <v>88</v>
      </c>
      <c r="E50" s="116"/>
      <c r="F50" s="116"/>
      <c r="G50" s="13"/>
      <c r="H50" s="13"/>
      <c r="I50" s="13"/>
      <c r="J50" s="35"/>
    </row>
    <row r="51" spans="1:10" x14ac:dyDescent="0.4">
      <c r="A51" s="247"/>
      <c r="B51" s="250"/>
      <c r="C51" s="154" t="s">
        <v>84</v>
      </c>
      <c r="D51" s="26">
        <v>8</v>
      </c>
      <c r="E51" s="11" t="s">
        <v>338</v>
      </c>
      <c r="F51" s="11" t="s">
        <v>339</v>
      </c>
      <c r="G51" s="15" t="s">
        <v>27</v>
      </c>
      <c r="H51" s="15" t="s">
        <v>37</v>
      </c>
      <c r="I51" s="43" t="s">
        <v>46</v>
      </c>
      <c r="J51" s="44" t="s">
        <v>54</v>
      </c>
    </row>
    <row r="52" spans="1:10" x14ac:dyDescent="0.4">
      <c r="A52" s="247"/>
      <c r="B52" s="250"/>
      <c r="C52" s="24" t="s">
        <v>116</v>
      </c>
      <c r="D52" s="26">
        <v>23</v>
      </c>
      <c r="E52" s="11" t="s">
        <v>278</v>
      </c>
      <c r="F52" s="11" t="s">
        <v>340</v>
      </c>
      <c r="G52" s="15" t="s">
        <v>128</v>
      </c>
      <c r="H52" s="15" t="s">
        <v>159</v>
      </c>
      <c r="I52" s="43" t="s">
        <v>160</v>
      </c>
      <c r="J52" s="44" t="s">
        <v>129</v>
      </c>
    </row>
    <row r="53" spans="1:10" x14ac:dyDescent="0.4">
      <c r="A53" s="247"/>
      <c r="B53" s="250"/>
      <c r="C53" s="154" t="s">
        <v>87</v>
      </c>
      <c r="D53" s="26">
        <v>10</v>
      </c>
      <c r="E53" s="149" t="s">
        <v>17</v>
      </c>
      <c r="F53" s="7" t="s">
        <v>8</v>
      </c>
      <c r="G53" s="15" t="s">
        <v>57</v>
      </c>
      <c r="H53" s="15" t="s">
        <v>67</v>
      </c>
      <c r="I53" s="43" t="s">
        <v>73</v>
      </c>
      <c r="J53" s="44" t="s">
        <v>80</v>
      </c>
    </row>
    <row r="54" spans="1:10" x14ac:dyDescent="0.4">
      <c r="A54" s="248"/>
      <c r="B54" s="251"/>
      <c r="C54" s="84" t="s">
        <v>195</v>
      </c>
      <c r="D54" s="88">
        <f>SUM(D50:D53)</f>
        <v>41</v>
      </c>
      <c r="E54" s="89" t="s">
        <v>278</v>
      </c>
      <c r="F54" s="89" t="s">
        <v>229</v>
      </c>
      <c r="G54" s="85" t="s">
        <v>279</v>
      </c>
      <c r="H54" s="85" t="s">
        <v>230</v>
      </c>
      <c r="I54" s="86" t="s">
        <v>231</v>
      </c>
      <c r="J54" s="87" t="s">
        <v>232</v>
      </c>
    </row>
    <row r="55" spans="1:10" x14ac:dyDescent="0.4">
      <c r="A55" s="246">
        <v>11</v>
      </c>
      <c r="B55" s="249" t="s">
        <v>255</v>
      </c>
      <c r="C55" s="153" t="s">
        <v>85</v>
      </c>
      <c r="D55" s="32">
        <v>5</v>
      </c>
      <c r="E55" s="149" t="s">
        <v>256</v>
      </c>
      <c r="F55" s="149" t="s">
        <v>256</v>
      </c>
      <c r="G55" s="15"/>
      <c r="H55" s="15"/>
      <c r="I55" s="12"/>
      <c r="J55" s="23"/>
    </row>
    <row r="56" spans="1:10" x14ac:dyDescent="0.4">
      <c r="A56" s="247"/>
      <c r="B56" s="250"/>
      <c r="C56" s="151" t="s">
        <v>83</v>
      </c>
      <c r="D56" s="32">
        <v>4</v>
      </c>
      <c r="E56" s="149" t="s">
        <v>256</v>
      </c>
      <c r="F56" s="149" t="s">
        <v>256</v>
      </c>
      <c r="G56" s="15"/>
      <c r="H56" s="15"/>
      <c r="I56" s="12"/>
      <c r="J56" s="23"/>
    </row>
    <row r="57" spans="1:10" x14ac:dyDescent="0.4">
      <c r="A57" s="247"/>
      <c r="B57" s="250"/>
      <c r="C57" s="24" t="s">
        <v>116</v>
      </c>
      <c r="D57" s="32">
        <v>9</v>
      </c>
      <c r="E57" s="149" t="s">
        <v>256</v>
      </c>
      <c r="F57" s="149" t="s">
        <v>256</v>
      </c>
      <c r="G57" s="15"/>
      <c r="H57" s="15"/>
      <c r="I57" s="12"/>
      <c r="J57" s="23"/>
    </row>
    <row r="58" spans="1:10" x14ac:dyDescent="0.4">
      <c r="A58" s="247"/>
      <c r="B58" s="250"/>
      <c r="C58" s="151" t="s">
        <v>86</v>
      </c>
      <c r="D58" s="32">
        <v>3</v>
      </c>
      <c r="E58" s="149" t="s">
        <v>256</v>
      </c>
      <c r="F58" s="149" t="s">
        <v>256</v>
      </c>
      <c r="G58" s="15"/>
      <c r="H58" s="15"/>
      <c r="I58" s="12"/>
      <c r="J58" s="23"/>
    </row>
    <row r="59" spans="1:10" s="25" customFormat="1" ht="21" customHeight="1" x14ac:dyDescent="0.4">
      <c r="A59" s="248"/>
      <c r="B59" s="251"/>
      <c r="C59" s="89" t="s">
        <v>195</v>
      </c>
      <c r="D59" s="88">
        <f>SUM(D55:D58)</f>
        <v>21</v>
      </c>
      <c r="E59" s="85"/>
      <c r="F59" s="85"/>
      <c r="G59" s="85"/>
      <c r="H59" s="85"/>
      <c r="I59" s="86"/>
      <c r="J59" s="87"/>
    </row>
    <row r="60" spans="1:10" x14ac:dyDescent="0.4">
      <c r="A60" s="246">
        <v>12</v>
      </c>
      <c r="B60" s="253" t="s">
        <v>233</v>
      </c>
      <c r="C60" s="151" t="s">
        <v>85</v>
      </c>
      <c r="D60" s="28" t="s">
        <v>88</v>
      </c>
      <c r="E60" s="13"/>
      <c r="F60" s="13"/>
      <c r="G60" s="13"/>
      <c r="H60" s="13"/>
      <c r="I60" s="13"/>
      <c r="J60" s="35"/>
    </row>
    <row r="61" spans="1:10" x14ac:dyDescent="0.4">
      <c r="A61" s="247"/>
      <c r="B61" s="254"/>
      <c r="C61" s="151" t="s">
        <v>83</v>
      </c>
      <c r="D61" s="28" t="s">
        <v>88</v>
      </c>
      <c r="E61" s="13"/>
      <c r="F61" s="13"/>
      <c r="G61" s="13"/>
      <c r="H61" s="13"/>
      <c r="I61" s="13"/>
      <c r="J61" s="35"/>
    </row>
    <row r="62" spans="1:10" x14ac:dyDescent="0.4">
      <c r="A62" s="247"/>
      <c r="B62" s="254"/>
      <c r="C62" s="24" t="s">
        <v>116</v>
      </c>
      <c r="D62" s="28">
        <v>4</v>
      </c>
      <c r="E62" s="149" t="s">
        <v>256</v>
      </c>
      <c r="F62" s="149" t="s">
        <v>256</v>
      </c>
      <c r="G62" s="15"/>
      <c r="H62" s="15"/>
      <c r="I62" s="12"/>
      <c r="J62" s="23"/>
    </row>
    <row r="63" spans="1:10" x14ac:dyDescent="0.4">
      <c r="A63" s="247"/>
      <c r="B63" s="254"/>
      <c r="C63" s="151" t="s">
        <v>86</v>
      </c>
      <c r="D63" s="36">
        <v>5</v>
      </c>
      <c r="E63" s="149" t="s">
        <v>256</v>
      </c>
      <c r="F63" s="37" t="s">
        <v>9</v>
      </c>
      <c r="G63" s="15"/>
      <c r="H63" s="38" t="s">
        <v>234</v>
      </c>
      <c r="I63" s="12"/>
      <c r="J63" s="39" t="s">
        <v>82</v>
      </c>
    </row>
    <row r="64" spans="1:10" ht="19.5" thickBot="1" x14ac:dyDescent="0.45">
      <c r="A64" s="252"/>
      <c r="B64" s="255"/>
      <c r="C64" s="89" t="s">
        <v>195</v>
      </c>
      <c r="D64" s="88">
        <f>SUM(D60:D63)</f>
        <v>9</v>
      </c>
      <c r="E64" s="85"/>
      <c r="F64" s="85" t="s">
        <v>9</v>
      </c>
      <c r="G64" s="85"/>
      <c r="H64" s="85" t="s">
        <v>295</v>
      </c>
      <c r="I64" s="85"/>
      <c r="J64" s="90" t="s">
        <v>235</v>
      </c>
    </row>
    <row r="65" spans="1:10" x14ac:dyDescent="0.4">
      <c r="A65" s="237" t="s">
        <v>131</v>
      </c>
      <c r="B65" s="238"/>
      <c r="C65" s="49" t="s">
        <v>85</v>
      </c>
      <c r="D65" s="50">
        <v>191</v>
      </c>
      <c r="E65" s="16" t="s">
        <v>180</v>
      </c>
      <c r="F65" s="51" t="s">
        <v>181</v>
      </c>
      <c r="G65" s="16" t="s">
        <v>182</v>
      </c>
      <c r="H65" s="45" t="s">
        <v>183</v>
      </c>
      <c r="I65" s="54" t="s">
        <v>184</v>
      </c>
      <c r="J65" s="83" t="s">
        <v>185</v>
      </c>
    </row>
    <row r="66" spans="1:10" x14ac:dyDescent="0.4">
      <c r="A66" s="239"/>
      <c r="B66" s="240"/>
      <c r="C66" s="11" t="s">
        <v>83</v>
      </c>
      <c r="D66" s="26">
        <f>D6+D11+D16+D21+D26+D31+D36+D41+D46+D51+D56</f>
        <v>567</v>
      </c>
      <c r="E66" s="8" t="s">
        <v>341</v>
      </c>
      <c r="F66" s="7" t="s">
        <v>342</v>
      </c>
      <c r="G66" s="8" t="s">
        <v>186</v>
      </c>
      <c r="H66" s="8" t="s">
        <v>187</v>
      </c>
      <c r="I66" s="55" t="s">
        <v>132</v>
      </c>
      <c r="J66" s="56" t="s">
        <v>133</v>
      </c>
    </row>
    <row r="67" spans="1:10" x14ac:dyDescent="0.4">
      <c r="A67" s="239"/>
      <c r="B67" s="240"/>
      <c r="C67" s="24" t="s">
        <v>116</v>
      </c>
      <c r="D67" s="26">
        <f>D7+D12+D17+D22+D27+D32+D37+D42+D47+D52+D57+D62</f>
        <v>578</v>
      </c>
      <c r="E67" s="8" t="s">
        <v>343</v>
      </c>
      <c r="F67" s="7" t="s">
        <v>337</v>
      </c>
      <c r="G67" s="8" t="s">
        <v>188</v>
      </c>
      <c r="H67" s="8" t="s">
        <v>189</v>
      </c>
      <c r="I67" s="55" t="s">
        <v>134</v>
      </c>
      <c r="J67" s="56" t="s">
        <v>135</v>
      </c>
    </row>
    <row r="68" spans="1:10" ht="19.5" thickBot="1" x14ac:dyDescent="0.45">
      <c r="A68" s="241"/>
      <c r="B68" s="242"/>
      <c r="C68" s="46" t="s">
        <v>86</v>
      </c>
      <c r="D68" s="52">
        <f>D8+D13+D18+D23+D28+D33+D38+D43+D48+D53+D58+D63</f>
        <v>364</v>
      </c>
      <c r="E68" s="53" t="s">
        <v>344</v>
      </c>
      <c r="F68" s="9" t="s">
        <v>345</v>
      </c>
      <c r="G68" s="53" t="s">
        <v>191</v>
      </c>
      <c r="H68" s="53" t="s">
        <v>190</v>
      </c>
      <c r="I68" s="57" t="s">
        <v>136</v>
      </c>
      <c r="J68" s="58" t="s">
        <v>137</v>
      </c>
    </row>
    <row r="69" spans="1:10" ht="19.5" thickBot="1" x14ac:dyDescent="0.45">
      <c r="A69" s="243" t="s">
        <v>130</v>
      </c>
      <c r="B69" s="244"/>
      <c r="C69" s="245"/>
      <c r="D69" s="48">
        <f>SUM(D65:D68)</f>
        <v>1700</v>
      </c>
      <c r="E69" s="47" t="s">
        <v>236</v>
      </c>
      <c r="F69" s="47" t="s">
        <v>237</v>
      </c>
      <c r="G69" s="91" t="s">
        <v>238</v>
      </c>
      <c r="H69" s="91" t="s">
        <v>280</v>
      </c>
      <c r="I69" s="91" t="s">
        <v>281</v>
      </c>
      <c r="J69" s="92" t="s">
        <v>239</v>
      </c>
    </row>
    <row r="70" spans="1:10" ht="20.25" x14ac:dyDescent="0.4">
      <c r="A70" s="22" t="s">
        <v>109</v>
      </c>
      <c r="B70" s="17"/>
      <c r="C70" s="17"/>
      <c r="D70" s="18"/>
      <c r="E70" s="19"/>
      <c r="F70" s="19"/>
      <c r="G70" s="19"/>
      <c r="H70" s="19"/>
      <c r="I70" s="20"/>
      <c r="J70" s="20"/>
    </row>
    <row r="71" spans="1:10" ht="20.25" x14ac:dyDescent="0.4">
      <c r="A71" s="22" t="s">
        <v>110</v>
      </c>
      <c r="B71" s="17"/>
      <c r="C71" s="17"/>
      <c r="D71" s="18"/>
      <c r="E71" s="19"/>
      <c r="F71" s="19"/>
      <c r="G71" s="19"/>
      <c r="H71" s="19"/>
      <c r="I71" s="19"/>
      <c r="J71" s="19"/>
    </row>
    <row r="72" spans="1:10" ht="20.25" x14ac:dyDescent="0.4">
      <c r="A72" s="22" t="s">
        <v>111</v>
      </c>
      <c r="B72" s="17"/>
      <c r="C72" s="17"/>
      <c r="D72" s="18"/>
      <c r="E72" s="19"/>
      <c r="F72" s="19"/>
      <c r="G72" s="19"/>
      <c r="H72" s="19"/>
      <c r="I72" s="19"/>
      <c r="J72" s="19"/>
    </row>
    <row r="73" spans="1:10" x14ac:dyDescent="0.4">
      <c r="E73" s="19"/>
      <c r="F73" s="19"/>
      <c r="G73" s="20"/>
      <c r="H73" s="21"/>
      <c r="I73" s="20"/>
      <c r="J73" s="20"/>
    </row>
    <row r="74" spans="1:10" x14ac:dyDescent="0.4">
      <c r="E74" s="19"/>
      <c r="F74" s="19"/>
      <c r="G74" s="20"/>
      <c r="H74" s="21"/>
      <c r="I74" s="20"/>
      <c r="J74" s="20"/>
    </row>
    <row r="75" spans="1:10" x14ac:dyDescent="0.4">
      <c r="G75" s="3"/>
      <c r="H75" s="3"/>
      <c r="I75" s="3"/>
      <c r="J75" s="3"/>
    </row>
    <row r="76" spans="1:10" x14ac:dyDescent="0.4">
      <c r="G76" s="3"/>
      <c r="H76" s="3"/>
      <c r="I76" s="3"/>
      <c r="J76" s="3"/>
    </row>
    <row r="77" spans="1:10" x14ac:dyDescent="0.4">
      <c r="G77" s="3"/>
      <c r="H77" s="3"/>
      <c r="I77" s="3"/>
      <c r="J77" s="3"/>
    </row>
    <row r="78" spans="1:10" x14ac:dyDescent="0.4">
      <c r="G78" s="3"/>
      <c r="H78" s="3"/>
      <c r="I78" s="3"/>
      <c r="J78" s="3"/>
    </row>
    <row r="79" spans="1:10" x14ac:dyDescent="0.4">
      <c r="G79" s="3"/>
      <c r="H79" s="3"/>
      <c r="I79" s="3"/>
      <c r="J79" s="3"/>
    </row>
    <row r="80" spans="1:10" x14ac:dyDescent="0.4">
      <c r="G80" s="3"/>
      <c r="H80" s="3"/>
      <c r="I80" s="3"/>
      <c r="J80" s="3"/>
    </row>
    <row r="81" spans="5:10" x14ac:dyDescent="0.4">
      <c r="G81" s="3"/>
      <c r="H81" s="3"/>
      <c r="I81" s="3"/>
      <c r="J81" s="3"/>
    </row>
    <row r="82" spans="5:10" x14ac:dyDescent="0.4">
      <c r="G82" s="3"/>
      <c r="H82" s="3"/>
      <c r="I82" s="3"/>
      <c r="J82" s="3"/>
    </row>
    <row r="83" spans="5:10" x14ac:dyDescent="0.4">
      <c r="E83" s="3"/>
      <c r="F83" s="3"/>
      <c r="G83" s="3"/>
      <c r="H83" s="3"/>
      <c r="I83" s="3"/>
      <c r="J83" s="3"/>
    </row>
    <row r="84" spans="5:10" x14ac:dyDescent="0.4">
      <c r="E84" s="3"/>
      <c r="F84" s="3"/>
    </row>
  </sheetData>
  <mergeCells count="33">
    <mergeCell ref="A15:A19"/>
    <mergeCell ref="B15:B19"/>
    <mergeCell ref="A3:A4"/>
    <mergeCell ref="B3:B4"/>
    <mergeCell ref="C3:C4"/>
    <mergeCell ref="I3:J3"/>
    <mergeCell ref="A5:A9"/>
    <mergeCell ref="B5:B9"/>
    <mergeCell ref="A10:A14"/>
    <mergeCell ref="B10:B14"/>
    <mergeCell ref="D3:D4"/>
    <mergeCell ref="E3:F3"/>
    <mergeCell ref="G3:H3"/>
    <mergeCell ref="A20:A24"/>
    <mergeCell ref="B20:B24"/>
    <mergeCell ref="A25:A29"/>
    <mergeCell ref="B25:B29"/>
    <mergeCell ref="A30:A34"/>
    <mergeCell ref="B30:B34"/>
    <mergeCell ref="A35:A39"/>
    <mergeCell ref="B35:B39"/>
    <mergeCell ref="A40:A44"/>
    <mergeCell ref="B40:B44"/>
    <mergeCell ref="A45:A49"/>
    <mergeCell ref="B45:B49"/>
    <mergeCell ref="A65:B68"/>
    <mergeCell ref="A69:C69"/>
    <mergeCell ref="A50:A54"/>
    <mergeCell ref="B50:B54"/>
    <mergeCell ref="A55:A59"/>
    <mergeCell ref="B55:B59"/>
    <mergeCell ref="A60:A64"/>
    <mergeCell ref="B60:B6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A in Appendix</vt:lpstr>
      <vt:lpstr>Fig A in Appendix</vt:lpstr>
      <vt:lpstr>Table B in Appendix</vt:lpstr>
      <vt:lpstr>Table C in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ra</dc:creator>
  <cp:lastModifiedBy>Taira</cp:lastModifiedBy>
  <cp:lastPrinted>2017-05-22T01:30:59Z</cp:lastPrinted>
  <dcterms:created xsi:type="dcterms:W3CDTF">2017-05-17T01:00:55Z</dcterms:created>
  <dcterms:modified xsi:type="dcterms:W3CDTF">2017-12-02T14:02:59Z</dcterms:modified>
</cp:coreProperties>
</file>